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n/Desktop/JCI_Last/"/>
    </mc:Choice>
  </mc:AlternateContent>
  <xr:revisionPtr revIDLastSave="0" documentId="8_{1FCDF2C9-EC07-B94F-A2B6-E50A9F195030}" xr6:coauthVersionLast="47" xr6:coauthVersionMax="47" xr10:uidLastSave="{00000000-0000-0000-0000-000000000000}"/>
  <bookViews>
    <workbookView xWindow="380" yWindow="0" windowWidth="28040" windowHeight="17440" activeTab="7" xr2:uid="{98685DE0-B7B6-1E4C-B1BA-C5492500AC51}"/>
  </bookViews>
  <sheets>
    <sheet name="Glucose (A)" sheetId="4" r:id="rId1"/>
    <sheet name="Insulin (B)" sheetId="5" r:id="rId2"/>
    <sheet name="C peptide (C)" sheetId="6" r:id="rId3"/>
    <sheet name="GLP-1 (D)" sheetId="8" r:id="rId4"/>
    <sheet name="GIP (E)" sheetId="9" r:id="rId5"/>
    <sheet name="MMT - BCGS (F)" sheetId="1" r:id="rId6"/>
    <sheet name="HC - BCGS (G)" sheetId="2" r:id="rId7"/>
    <sheet name="IE (H)" sheetId="3" r:id="rId8"/>
  </sheets>
  <externalReferences>
    <externalReference r:id="rId9"/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53">
  <si>
    <t>ID</t>
  </si>
  <si>
    <t>glu sens MMT</t>
  </si>
  <si>
    <t>glu sens IPER</t>
  </si>
  <si>
    <t>MMT/IPER</t>
  </si>
  <si>
    <t>POST NGT</t>
  </si>
  <si>
    <t>POST IGT</t>
  </si>
  <si>
    <t>POST- DM</t>
  </si>
  <si>
    <t>-</t>
  </si>
  <si>
    <t>gluc0</t>
  </si>
  <si>
    <t>gluc30</t>
  </si>
  <si>
    <t>gluc60</t>
  </si>
  <si>
    <t>gluc90</t>
  </si>
  <si>
    <t>gluc120</t>
  </si>
  <si>
    <t>gluc150</t>
  </si>
  <si>
    <t>gluc180</t>
  </si>
  <si>
    <t>gluc210</t>
  </si>
  <si>
    <t>gluc240</t>
  </si>
  <si>
    <t>ins0</t>
  </si>
  <si>
    <t>ins30</t>
  </si>
  <si>
    <t>ins60</t>
  </si>
  <si>
    <t>ins90</t>
  </si>
  <si>
    <t>ins120</t>
  </si>
  <si>
    <t>ins150</t>
  </si>
  <si>
    <t>ins180</t>
  </si>
  <si>
    <t>ins210</t>
  </si>
  <si>
    <t>ins240</t>
  </si>
  <si>
    <t>cpep0</t>
  </si>
  <si>
    <t>cpep30</t>
  </si>
  <si>
    <t>cpep60</t>
  </si>
  <si>
    <t>cpep90</t>
  </si>
  <si>
    <t>cpep120</t>
  </si>
  <si>
    <t>cpep150</t>
  </si>
  <si>
    <t>cpep180</t>
  </si>
  <si>
    <t>cpep210</t>
  </si>
  <si>
    <t>cpep240</t>
  </si>
  <si>
    <t>glp1 0</t>
  </si>
  <si>
    <t>glp1 30</t>
  </si>
  <si>
    <t>glp1 60</t>
  </si>
  <si>
    <t>glp1 90</t>
  </si>
  <si>
    <t>glp1 120</t>
  </si>
  <si>
    <t>glp1 150</t>
  </si>
  <si>
    <t>glp1 180</t>
  </si>
  <si>
    <t>glp1 210</t>
  </si>
  <si>
    <t>glp1 240</t>
  </si>
  <si>
    <t>gip0</t>
  </si>
  <si>
    <t>gip30</t>
  </si>
  <si>
    <t>gip60</t>
  </si>
  <si>
    <t>gip90</t>
  </si>
  <si>
    <t>gip120</t>
  </si>
  <si>
    <t>gip150</t>
  </si>
  <si>
    <t>gip180</t>
  </si>
  <si>
    <t>gip210</t>
  </si>
  <si>
    <t>gip2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Arial"/>
      <family val="2"/>
    </font>
    <font>
      <b/>
      <sz val="12"/>
      <color theme="4" tint="-0.249977111117893"/>
      <name val="Calibri"/>
      <family val="2"/>
      <scheme val="minor"/>
    </font>
    <font>
      <b/>
      <sz val="12"/>
      <color theme="6" tint="-0.249977111117893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0"/>
      <name val="Arial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1"/>
      <name val="Calibri"/>
      <family val="2"/>
    </font>
    <font>
      <b/>
      <sz val="12"/>
      <color rgb="FFFF0000"/>
      <name val="Arial"/>
      <family val="2"/>
    </font>
    <font>
      <b/>
      <sz val="12"/>
      <color rgb="FF00B0F0"/>
      <name val="Arial"/>
      <family val="2"/>
    </font>
    <font>
      <b/>
      <sz val="12"/>
      <color rgb="FF92D050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4">
    <xf numFmtId="0" fontId="0" fillId="0" borderId="0"/>
    <xf numFmtId="0" fontId="9" fillId="0" borderId="0"/>
    <xf numFmtId="0" fontId="9" fillId="0" borderId="0"/>
    <xf numFmtId="0" fontId="9" fillId="0" borderId="0"/>
  </cellStyleXfs>
  <cellXfs count="3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8" fillId="3" borderId="0" xfId="1" applyFont="1" applyFill="1" applyAlignment="1">
      <alignment horizontal="center"/>
    </xf>
    <xf numFmtId="0" fontId="8" fillId="4" borderId="0" xfId="1" applyFont="1" applyFill="1" applyAlignment="1">
      <alignment horizontal="center"/>
    </xf>
    <xf numFmtId="164" fontId="8" fillId="4" borderId="0" xfId="1" applyNumberFormat="1" applyFont="1" applyFill="1" applyAlignment="1">
      <alignment horizontal="center"/>
    </xf>
    <xf numFmtId="0" fontId="8" fillId="5" borderId="0" xfId="1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1" applyFont="1" applyAlignment="1">
      <alignment horizontal="center"/>
    </xf>
    <xf numFmtId="164" fontId="11" fillId="0" borderId="0" xfId="1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2" fillId="3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1" fillId="0" borderId="0" xfId="3" applyFont="1" applyAlignment="1">
      <alignment horizontal="center"/>
    </xf>
    <xf numFmtId="0" fontId="16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4">
    <cellStyle name="Normale" xfId="0" builtinId="0"/>
    <cellStyle name="Normale 11" xfId="1" xr:uid="{080FB80F-62D0-9644-8D23-EF183A3FDBF6}"/>
    <cellStyle name="Normale 12" xfId="3" xr:uid="{CC522672-F4A5-994E-9742-526BCF08B5CF}"/>
    <cellStyle name="Normale 2" xfId="2" xr:uid="{DB198A67-912E-3C4A-AD74-9D159DEED1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OST-NG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92D050"/>
              </a:solidFill>
              <a:ln w="12700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GLIC'!$B$15:$J$15</c:f>
                <c:numCache>
                  <c:formatCode>General</c:formatCode>
                  <c:ptCount val="9"/>
                  <c:pt idx="0">
                    <c:v>3.2091881977984538</c:v>
                  </c:pt>
                  <c:pt idx="1">
                    <c:v>7.5882950800705</c:v>
                  </c:pt>
                  <c:pt idx="2">
                    <c:v>8.4881616907837483</c:v>
                  </c:pt>
                  <c:pt idx="3">
                    <c:v>8.8015781413208973</c:v>
                  </c:pt>
                  <c:pt idx="4">
                    <c:v>7.3060857433299367</c:v>
                  </c:pt>
                  <c:pt idx="5">
                    <c:v>4.9625262383857072</c:v>
                  </c:pt>
                  <c:pt idx="6">
                    <c:v>5.2910826449371982</c:v>
                  </c:pt>
                  <c:pt idx="7">
                    <c:v>7.6416984732162536</c:v>
                  </c:pt>
                  <c:pt idx="8">
                    <c:v>6.8945227858383724</c:v>
                  </c:pt>
                </c:numCache>
              </c:numRef>
            </c:plus>
            <c:minus>
              <c:numRef>
                <c:f>'[1]MMT GLIC'!$B$15:$J$15</c:f>
                <c:numCache>
                  <c:formatCode>General</c:formatCode>
                  <c:ptCount val="9"/>
                  <c:pt idx="0">
                    <c:v>3.2091881977984538</c:v>
                  </c:pt>
                  <c:pt idx="1">
                    <c:v>7.5882950800705</c:v>
                  </c:pt>
                  <c:pt idx="2">
                    <c:v>8.4881616907837483</c:v>
                  </c:pt>
                  <c:pt idx="3">
                    <c:v>8.8015781413208973</c:v>
                  </c:pt>
                  <c:pt idx="4">
                    <c:v>7.3060857433299367</c:v>
                  </c:pt>
                  <c:pt idx="5">
                    <c:v>4.9625262383857072</c:v>
                  </c:pt>
                  <c:pt idx="6">
                    <c:v>5.2910826449371982</c:v>
                  </c:pt>
                  <c:pt idx="7">
                    <c:v>7.6416984732162536</c:v>
                  </c:pt>
                  <c:pt idx="8">
                    <c:v>6.89452278583837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D$12:$L$12</c:f>
              <c:numCache>
                <c:formatCode>General</c:formatCode>
                <c:ptCount val="9"/>
                <c:pt idx="0">
                  <c:v>96.9</c:v>
                </c:pt>
                <c:pt idx="1">
                  <c:v>129.4</c:v>
                </c:pt>
                <c:pt idx="2">
                  <c:v>120</c:v>
                </c:pt>
                <c:pt idx="3">
                  <c:v>135.69999999999999</c:v>
                </c:pt>
                <c:pt idx="4">
                  <c:v>140.19999999999999</c:v>
                </c:pt>
                <c:pt idx="5">
                  <c:v>131.6</c:v>
                </c:pt>
                <c:pt idx="6">
                  <c:v>130.80000000000001</c:v>
                </c:pt>
                <c:pt idx="7">
                  <c:v>110.8</c:v>
                </c:pt>
                <c:pt idx="8">
                  <c:v>10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A5-DD4A-A55D-E548522CF5CB}"/>
            </c:ext>
          </c:extLst>
        </c:ser>
        <c:ser>
          <c:idx val="1"/>
          <c:order val="1"/>
          <c:tx>
            <c:v>POST-IGT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FF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GLIC'!$B$46:$J$46</c:f>
                <c:numCache>
                  <c:formatCode>General</c:formatCode>
                  <c:ptCount val="9"/>
                  <c:pt idx="0">
                    <c:v>5.0954695096535998</c:v>
                  </c:pt>
                  <c:pt idx="1">
                    <c:v>5.4570181985263382</c:v>
                  </c:pt>
                  <c:pt idx="2">
                    <c:v>7.3815729385828748</c:v>
                  </c:pt>
                  <c:pt idx="3">
                    <c:v>9.1503144190925987</c:v>
                  </c:pt>
                  <c:pt idx="4">
                    <c:v>7.9617338783211267</c:v>
                  </c:pt>
                  <c:pt idx="5">
                    <c:v>7.0722798910353424</c:v>
                  </c:pt>
                  <c:pt idx="6">
                    <c:v>7.3646517390909416</c:v>
                  </c:pt>
                  <c:pt idx="7">
                    <c:v>7.9089260403111075</c:v>
                  </c:pt>
                  <c:pt idx="8">
                    <c:v>8.2289847779778054</c:v>
                  </c:pt>
                </c:numCache>
              </c:numRef>
            </c:plus>
            <c:minus>
              <c:numRef>
                <c:f>'[1]MMT GLIC'!$B$46:$J$46</c:f>
                <c:numCache>
                  <c:formatCode>General</c:formatCode>
                  <c:ptCount val="9"/>
                  <c:pt idx="0">
                    <c:v>5.0954695096535998</c:v>
                  </c:pt>
                  <c:pt idx="1">
                    <c:v>5.4570181985263382</c:v>
                  </c:pt>
                  <c:pt idx="2">
                    <c:v>7.3815729385828748</c:v>
                  </c:pt>
                  <c:pt idx="3">
                    <c:v>9.1503144190925987</c:v>
                  </c:pt>
                  <c:pt idx="4">
                    <c:v>7.9617338783211267</c:v>
                  </c:pt>
                  <c:pt idx="5">
                    <c:v>7.0722798910353424</c:v>
                  </c:pt>
                  <c:pt idx="6">
                    <c:v>7.3646517390909416</c:v>
                  </c:pt>
                  <c:pt idx="7">
                    <c:v>7.9089260403111075</c:v>
                  </c:pt>
                  <c:pt idx="8">
                    <c:v>8.22898477797780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D$34:$L$34</c:f>
              <c:numCache>
                <c:formatCode>General</c:formatCode>
                <c:ptCount val="9"/>
                <c:pt idx="0">
                  <c:v>97.2</c:v>
                </c:pt>
                <c:pt idx="1">
                  <c:v>122.4</c:v>
                </c:pt>
                <c:pt idx="2">
                  <c:v>125.2</c:v>
                </c:pt>
                <c:pt idx="3">
                  <c:v>126.73333333333333</c:v>
                </c:pt>
                <c:pt idx="4">
                  <c:v>121.46666666666667</c:v>
                </c:pt>
                <c:pt idx="5">
                  <c:v>119.6</c:v>
                </c:pt>
                <c:pt idx="6">
                  <c:v>119</c:v>
                </c:pt>
                <c:pt idx="7">
                  <c:v>116.53333333333333</c:v>
                </c:pt>
                <c:pt idx="8">
                  <c:v>115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FA5-DD4A-A55D-E548522CF5CB}"/>
            </c:ext>
          </c:extLst>
        </c:ser>
        <c:ser>
          <c:idx val="2"/>
          <c:order val="2"/>
          <c:tx>
            <c:v>POST-DM</c:v>
          </c:tx>
          <c:spPr>
            <a:ln w="158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GLIC'!$B$79:$J$79</c:f>
                <c:numCache>
                  <c:formatCode>General</c:formatCode>
                  <c:ptCount val="9"/>
                  <c:pt idx="0">
                    <c:v>3.2290349435499457</c:v>
                  </c:pt>
                  <c:pt idx="1">
                    <c:v>8.5188865805003271</c:v>
                  </c:pt>
                  <c:pt idx="2">
                    <c:v>9.3317539966000531</c:v>
                  </c:pt>
                  <c:pt idx="3">
                    <c:v>15.577543578676911</c:v>
                  </c:pt>
                  <c:pt idx="4">
                    <c:v>10.150567156836214</c:v>
                  </c:pt>
                  <c:pt idx="5">
                    <c:v>9.5859875058642174</c:v>
                  </c:pt>
                  <c:pt idx="6">
                    <c:v>8.8556066256063506</c:v>
                  </c:pt>
                  <c:pt idx="7">
                    <c:v>7.6531972777022128</c:v>
                  </c:pt>
                  <c:pt idx="8">
                    <c:v>4.2912662451069821</c:v>
                  </c:pt>
                </c:numCache>
              </c:numRef>
            </c:plus>
            <c:minus>
              <c:numRef>
                <c:f>'[1]MMT GLIC'!$B$79:$J$79</c:f>
                <c:numCache>
                  <c:formatCode>General</c:formatCode>
                  <c:ptCount val="9"/>
                  <c:pt idx="0">
                    <c:v>3.2290349435499457</c:v>
                  </c:pt>
                  <c:pt idx="1">
                    <c:v>8.5188865805003271</c:v>
                  </c:pt>
                  <c:pt idx="2">
                    <c:v>9.3317539966000531</c:v>
                  </c:pt>
                  <c:pt idx="3">
                    <c:v>15.577543578676911</c:v>
                  </c:pt>
                  <c:pt idx="4">
                    <c:v>10.150567156836214</c:v>
                  </c:pt>
                  <c:pt idx="5">
                    <c:v>9.5859875058642174</c:v>
                  </c:pt>
                  <c:pt idx="6">
                    <c:v>8.8556066256063506</c:v>
                  </c:pt>
                  <c:pt idx="7">
                    <c:v>7.6531972777022128</c:v>
                  </c:pt>
                  <c:pt idx="8">
                    <c:v>4.2912662451069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D$50:$L$50</c:f>
              <c:numCache>
                <c:formatCode>General</c:formatCode>
                <c:ptCount val="9"/>
                <c:pt idx="0">
                  <c:v>94.6</c:v>
                </c:pt>
                <c:pt idx="1">
                  <c:v>122.7</c:v>
                </c:pt>
                <c:pt idx="2">
                  <c:v>121.3</c:v>
                </c:pt>
                <c:pt idx="3">
                  <c:v>119.1</c:v>
                </c:pt>
                <c:pt idx="4">
                  <c:v>116.5</c:v>
                </c:pt>
                <c:pt idx="5">
                  <c:v>106.3</c:v>
                </c:pt>
                <c:pt idx="6">
                  <c:v>108.7</c:v>
                </c:pt>
                <c:pt idx="7">
                  <c:v>100.7</c:v>
                </c:pt>
                <c:pt idx="8">
                  <c:v>9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FA5-DD4A-A55D-E548522CF5C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01110336"/>
        <c:axId val="301112064"/>
      </c:lineChart>
      <c:catAx>
        <c:axId val="301110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2064"/>
        <c:crossesAt val="0"/>
        <c:auto val="1"/>
        <c:lblAlgn val="ctr"/>
        <c:lblOffset val="100"/>
        <c:tickMarkSkip val="1"/>
        <c:noMultiLvlLbl val="0"/>
      </c:catAx>
      <c:valAx>
        <c:axId val="301112064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/>
                  <a:t>Glucose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0336"/>
        <c:crossesAt val="1"/>
        <c:crossBetween val="between"/>
        <c:majorUnit val="10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595868053617708"/>
          <c:y val="3.4016949011807629E-2"/>
          <c:w val="0.71169177402944195"/>
          <c:h val="7.79470262356388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OST-NG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92D05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Ins'!$B$11:$J$11</c:f>
                <c:numCache>
                  <c:formatCode>General</c:formatCode>
                  <c:ptCount val="9"/>
                  <c:pt idx="0">
                    <c:v>1.632972749313349</c:v>
                  </c:pt>
                  <c:pt idx="1">
                    <c:v>15.293809205034563</c:v>
                  </c:pt>
                  <c:pt idx="2">
                    <c:v>15.576469433090409</c:v>
                  </c:pt>
                  <c:pt idx="3">
                    <c:v>27.683106762066998</c:v>
                  </c:pt>
                  <c:pt idx="4">
                    <c:v>20.670476530549546</c:v>
                  </c:pt>
                  <c:pt idx="5">
                    <c:v>20.20906727189556</c:v>
                  </c:pt>
                  <c:pt idx="6">
                    <c:v>16.546933250605683</c:v>
                  </c:pt>
                  <c:pt idx="7">
                    <c:v>17.917633772348399</c:v>
                  </c:pt>
                  <c:pt idx="8">
                    <c:v>9.9875222152443808</c:v>
                  </c:pt>
                </c:numCache>
              </c:numRef>
            </c:plus>
            <c:minus>
              <c:numRef>
                <c:f>'[1]MMT Ins'!$B$11:$J$11</c:f>
                <c:numCache>
                  <c:formatCode>General</c:formatCode>
                  <c:ptCount val="9"/>
                  <c:pt idx="0">
                    <c:v>1.632972749313349</c:v>
                  </c:pt>
                  <c:pt idx="1">
                    <c:v>15.293809205034563</c:v>
                  </c:pt>
                  <c:pt idx="2">
                    <c:v>15.576469433090409</c:v>
                  </c:pt>
                  <c:pt idx="3">
                    <c:v>27.683106762066998</c:v>
                  </c:pt>
                  <c:pt idx="4">
                    <c:v>20.670476530549546</c:v>
                  </c:pt>
                  <c:pt idx="5">
                    <c:v>20.20906727189556</c:v>
                  </c:pt>
                  <c:pt idx="6">
                    <c:v>16.546933250605683</c:v>
                  </c:pt>
                  <c:pt idx="7">
                    <c:v>17.917633772348399</c:v>
                  </c:pt>
                  <c:pt idx="8">
                    <c:v>9.9875222152443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M$12:$U$12</c:f>
              <c:numCache>
                <c:formatCode>General</c:formatCode>
                <c:ptCount val="9"/>
                <c:pt idx="0">
                  <c:v>6.4</c:v>
                </c:pt>
                <c:pt idx="1">
                  <c:v>48.35</c:v>
                </c:pt>
                <c:pt idx="2">
                  <c:v>58.14</c:v>
                </c:pt>
                <c:pt idx="3">
                  <c:v>75.3</c:v>
                </c:pt>
                <c:pt idx="4">
                  <c:v>67.72999999999999</c:v>
                </c:pt>
                <c:pt idx="5">
                  <c:v>64.570000000000007</c:v>
                </c:pt>
                <c:pt idx="6">
                  <c:v>57.089999999999996</c:v>
                </c:pt>
                <c:pt idx="7">
                  <c:v>37.67</c:v>
                </c:pt>
                <c:pt idx="8">
                  <c:v>31.8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6C-B245-9E75-20DA9336498C}"/>
            </c:ext>
          </c:extLst>
        </c:ser>
        <c:ser>
          <c:idx val="1"/>
          <c:order val="1"/>
          <c:tx>
            <c:v>POST-IGT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FF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Ins'!$B$43:$J$43</c:f>
                <c:numCache>
                  <c:formatCode>General</c:formatCode>
                  <c:ptCount val="9"/>
                  <c:pt idx="0">
                    <c:v>3.7447148818502978</c:v>
                  </c:pt>
                  <c:pt idx="1">
                    <c:v>11.12421927318362</c:v>
                  </c:pt>
                  <c:pt idx="2">
                    <c:v>11.95370260284067</c:v>
                  </c:pt>
                  <c:pt idx="3">
                    <c:v>17.574518111990631</c:v>
                  </c:pt>
                  <c:pt idx="4">
                    <c:v>13.267250316718586</c:v>
                  </c:pt>
                  <c:pt idx="5">
                    <c:v>15.631055355245136</c:v>
                  </c:pt>
                  <c:pt idx="6">
                    <c:v>13.645485703297462</c:v>
                  </c:pt>
                  <c:pt idx="7">
                    <c:v>9.6211270032477607</c:v>
                  </c:pt>
                  <c:pt idx="8">
                    <c:v>10.031785283603881</c:v>
                  </c:pt>
                </c:numCache>
              </c:numRef>
            </c:plus>
            <c:minus>
              <c:numRef>
                <c:f>'[1]MMT Ins'!$B$43:$J$43</c:f>
                <c:numCache>
                  <c:formatCode>General</c:formatCode>
                  <c:ptCount val="9"/>
                  <c:pt idx="0">
                    <c:v>3.7447148818502978</c:v>
                  </c:pt>
                  <c:pt idx="1">
                    <c:v>11.12421927318362</c:v>
                  </c:pt>
                  <c:pt idx="2">
                    <c:v>11.95370260284067</c:v>
                  </c:pt>
                  <c:pt idx="3">
                    <c:v>17.574518111990631</c:v>
                  </c:pt>
                  <c:pt idx="4">
                    <c:v>13.267250316718586</c:v>
                  </c:pt>
                  <c:pt idx="5">
                    <c:v>15.631055355245136</c:v>
                  </c:pt>
                  <c:pt idx="6">
                    <c:v>13.645485703297462</c:v>
                  </c:pt>
                  <c:pt idx="7">
                    <c:v>9.6211270032477607</c:v>
                  </c:pt>
                  <c:pt idx="8">
                    <c:v>10.031785283603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M$34:$U$34</c:f>
              <c:numCache>
                <c:formatCode>General</c:formatCode>
                <c:ptCount val="9"/>
                <c:pt idx="0">
                  <c:v>10.113333333333332</c:v>
                </c:pt>
                <c:pt idx="1">
                  <c:v>45.293333333333344</c:v>
                </c:pt>
                <c:pt idx="2">
                  <c:v>50.773333333333333</c:v>
                </c:pt>
                <c:pt idx="3">
                  <c:v>67.213333333333324</c:v>
                </c:pt>
                <c:pt idx="4">
                  <c:v>55.766666666666666</c:v>
                </c:pt>
                <c:pt idx="5">
                  <c:v>57.24</c:v>
                </c:pt>
                <c:pt idx="6">
                  <c:v>49.886666666666663</c:v>
                </c:pt>
                <c:pt idx="7">
                  <c:v>36.239999999999995</c:v>
                </c:pt>
                <c:pt idx="8">
                  <c:v>35.14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6C-B245-9E75-20DA9336498C}"/>
            </c:ext>
          </c:extLst>
        </c:ser>
        <c:ser>
          <c:idx val="2"/>
          <c:order val="2"/>
          <c:tx>
            <c:v>POST-DM</c:v>
          </c:tx>
          <c:spPr>
            <a:ln w="158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Ins'!$B$72:$J$72</c:f>
                <c:numCache>
                  <c:formatCode>General</c:formatCode>
                  <c:ptCount val="9"/>
                  <c:pt idx="0">
                    <c:v>1.6360313687260948</c:v>
                  </c:pt>
                  <c:pt idx="1">
                    <c:v>7.345487762986914</c:v>
                  </c:pt>
                  <c:pt idx="2">
                    <c:v>5.2361706421007188</c:v>
                  </c:pt>
                  <c:pt idx="3">
                    <c:v>8.7858497860244036</c:v>
                  </c:pt>
                  <c:pt idx="4">
                    <c:v>10.592042321677994</c:v>
                  </c:pt>
                  <c:pt idx="5">
                    <c:v>7.2719851971441027</c:v>
                  </c:pt>
                  <c:pt idx="6">
                    <c:v>9.0867437272449685</c:v>
                  </c:pt>
                  <c:pt idx="7">
                    <c:v>9.5695627179221141</c:v>
                  </c:pt>
                  <c:pt idx="8">
                    <c:v>8.7643060891601579</c:v>
                  </c:pt>
                </c:numCache>
              </c:numRef>
            </c:plus>
            <c:minus>
              <c:numRef>
                <c:f>'[1]MMT Ins'!$B$72:$J$72</c:f>
                <c:numCache>
                  <c:formatCode>General</c:formatCode>
                  <c:ptCount val="9"/>
                  <c:pt idx="0">
                    <c:v>1.6360313687260948</c:v>
                  </c:pt>
                  <c:pt idx="1">
                    <c:v>7.345487762986914</c:v>
                  </c:pt>
                  <c:pt idx="2">
                    <c:v>5.2361706421007188</c:v>
                  </c:pt>
                  <c:pt idx="3">
                    <c:v>8.7858497860244036</c:v>
                  </c:pt>
                  <c:pt idx="4">
                    <c:v>10.592042321677994</c:v>
                  </c:pt>
                  <c:pt idx="5">
                    <c:v>7.2719851971441027</c:v>
                  </c:pt>
                  <c:pt idx="6">
                    <c:v>9.0867437272449685</c:v>
                  </c:pt>
                  <c:pt idx="7">
                    <c:v>9.5695627179221141</c:v>
                  </c:pt>
                  <c:pt idx="8">
                    <c:v>8.7643060891601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M$50:$U$50</c:f>
              <c:numCache>
                <c:formatCode>General</c:formatCode>
                <c:ptCount val="9"/>
                <c:pt idx="0">
                  <c:v>7.5</c:v>
                </c:pt>
                <c:pt idx="1">
                  <c:v>35.010000000000005</c:v>
                </c:pt>
                <c:pt idx="2">
                  <c:v>61.029999999999994</c:v>
                </c:pt>
                <c:pt idx="3">
                  <c:v>46.75</c:v>
                </c:pt>
                <c:pt idx="4">
                  <c:v>57.64</c:v>
                </c:pt>
                <c:pt idx="5">
                  <c:v>48</c:v>
                </c:pt>
                <c:pt idx="6">
                  <c:v>41.769999999999996</c:v>
                </c:pt>
                <c:pt idx="7">
                  <c:v>32.400000000000006</c:v>
                </c:pt>
                <c:pt idx="8">
                  <c:v>24.511111111111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6C-B245-9E75-20DA9336498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01110336"/>
        <c:axId val="301112064"/>
      </c:lineChart>
      <c:catAx>
        <c:axId val="301110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2064"/>
        <c:crossesAt val="0"/>
        <c:auto val="1"/>
        <c:lblAlgn val="ctr"/>
        <c:lblOffset val="100"/>
        <c:tickMarkSkip val="1"/>
        <c:noMultiLvlLbl val="0"/>
      </c:catAx>
      <c:valAx>
        <c:axId val="301112064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Insulin (mUI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0336"/>
        <c:crossesAt val="1"/>
        <c:crossBetween val="between"/>
        <c:majorUnit val="10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4062737794865632"/>
          <c:y val="3.3823516878733903E-2"/>
          <c:w val="0.60351686090752532"/>
          <c:h val="6.93331493902179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OST-NG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92D05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C-pep'!$B$11:$J$11</c:f>
                <c:numCache>
                  <c:formatCode>General</c:formatCode>
                  <c:ptCount val="9"/>
                  <c:pt idx="0">
                    <c:v>0.51672042731055245</c:v>
                  </c:pt>
                  <c:pt idx="1">
                    <c:v>0.71316197318701824</c:v>
                  </c:pt>
                  <c:pt idx="2">
                    <c:v>1.0421132376090427</c:v>
                  </c:pt>
                  <c:pt idx="3">
                    <c:v>1.2126829758844637</c:v>
                  </c:pt>
                  <c:pt idx="4">
                    <c:v>1.1502173707608496</c:v>
                  </c:pt>
                  <c:pt idx="5">
                    <c:v>1.2389511693363864</c:v>
                  </c:pt>
                  <c:pt idx="6">
                    <c:v>1.0992724866929051</c:v>
                  </c:pt>
                  <c:pt idx="7">
                    <c:v>1.1980818002123226</c:v>
                  </c:pt>
                  <c:pt idx="8">
                    <c:v>0.94625577937468819</c:v>
                  </c:pt>
                </c:numCache>
              </c:numRef>
            </c:plus>
            <c:minus>
              <c:numRef>
                <c:f>'[1]MMT C-pep'!$B$11:$J$11</c:f>
                <c:numCache>
                  <c:formatCode>General</c:formatCode>
                  <c:ptCount val="9"/>
                  <c:pt idx="0">
                    <c:v>0.51672042731055245</c:v>
                  </c:pt>
                  <c:pt idx="1">
                    <c:v>0.71316197318701824</c:v>
                  </c:pt>
                  <c:pt idx="2">
                    <c:v>1.0421132376090427</c:v>
                  </c:pt>
                  <c:pt idx="3">
                    <c:v>1.2126829758844637</c:v>
                  </c:pt>
                  <c:pt idx="4">
                    <c:v>1.1502173707608496</c:v>
                  </c:pt>
                  <c:pt idx="5">
                    <c:v>1.2389511693363864</c:v>
                  </c:pt>
                  <c:pt idx="6">
                    <c:v>1.0992724866929051</c:v>
                  </c:pt>
                  <c:pt idx="7">
                    <c:v>1.1980818002123226</c:v>
                  </c:pt>
                  <c:pt idx="8">
                    <c:v>0.94625577937468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V$12:$AD$12</c:f>
              <c:numCache>
                <c:formatCode>General</c:formatCode>
                <c:ptCount val="9"/>
                <c:pt idx="0">
                  <c:v>1.98</c:v>
                </c:pt>
                <c:pt idx="1">
                  <c:v>5.89</c:v>
                </c:pt>
                <c:pt idx="2">
                  <c:v>6.9200000000000017</c:v>
                </c:pt>
                <c:pt idx="3">
                  <c:v>7.7299999999999995</c:v>
                </c:pt>
                <c:pt idx="4">
                  <c:v>8.3999999999999986</c:v>
                </c:pt>
                <c:pt idx="5">
                  <c:v>8.32</c:v>
                </c:pt>
                <c:pt idx="6">
                  <c:v>8.32</c:v>
                </c:pt>
                <c:pt idx="7">
                  <c:v>6.74</c:v>
                </c:pt>
                <c:pt idx="8">
                  <c:v>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54-A24F-84E4-1CDA27475C0D}"/>
            </c:ext>
          </c:extLst>
        </c:ser>
        <c:ser>
          <c:idx val="1"/>
          <c:order val="1"/>
          <c:tx>
            <c:v>POST-IGT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FF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C-pep'!$B$43:$J$43</c:f>
                <c:numCache>
                  <c:formatCode>General</c:formatCode>
                  <c:ptCount val="9"/>
                  <c:pt idx="0">
                    <c:v>0.71086246474756432</c:v>
                  </c:pt>
                  <c:pt idx="1">
                    <c:v>0.73820775553722384</c:v>
                  </c:pt>
                  <c:pt idx="2">
                    <c:v>0.83111341398352645</c:v>
                  </c:pt>
                  <c:pt idx="3">
                    <c:v>0.69111007523742174</c:v>
                  </c:pt>
                  <c:pt idx="4">
                    <c:v>0.74597539499693177</c:v>
                  </c:pt>
                  <c:pt idx="5">
                    <c:v>0.97227848057384358</c:v>
                  </c:pt>
                  <c:pt idx="6">
                    <c:v>0.91093510270557898</c:v>
                  </c:pt>
                  <c:pt idx="7">
                    <c:v>0.63826070366133758</c:v>
                  </c:pt>
                  <c:pt idx="8">
                    <c:v>0.71258066431514933</c:v>
                  </c:pt>
                </c:numCache>
              </c:numRef>
            </c:plus>
            <c:minus>
              <c:numRef>
                <c:f>'[1]MMT C-pep'!$B$43:$J$43</c:f>
                <c:numCache>
                  <c:formatCode>General</c:formatCode>
                  <c:ptCount val="9"/>
                  <c:pt idx="0">
                    <c:v>0.71086246474756432</c:v>
                  </c:pt>
                  <c:pt idx="1">
                    <c:v>0.73820775553722384</c:v>
                  </c:pt>
                  <c:pt idx="2">
                    <c:v>0.83111341398352645</c:v>
                  </c:pt>
                  <c:pt idx="3">
                    <c:v>0.69111007523742174</c:v>
                  </c:pt>
                  <c:pt idx="4">
                    <c:v>0.74597539499693177</c:v>
                  </c:pt>
                  <c:pt idx="5">
                    <c:v>0.97227848057384358</c:v>
                  </c:pt>
                  <c:pt idx="6">
                    <c:v>0.91093510270557898</c:v>
                  </c:pt>
                  <c:pt idx="7">
                    <c:v>0.63826070366133758</c:v>
                  </c:pt>
                  <c:pt idx="8">
                    <c:v>0.71258066431514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V$34:$AD$34</c:f>
              <c:numCache>
                <c:formatCode>General</c:formatCode>
                <c:ptCount val="9"/>
                <c:pt idx="0">
                  <c:v>2.3600000000000003</c:v>
                </c:pt>
                <c:pt idx="1">
                  <c:v>4.74</c:v>
                </c:pt>
                <c:pt idx="2">
                  <c:v>5.64</c:v>
                </c:pt>
                <c:pt idx="3">
                  <c:v>6.54</c:v>
                </c:pt>
                <c:pt idx="4">
                  <c:v>6.6799999999999988</c:v>
                </c:pt>
                <c:pt idx="5">
                  <c:v>6.9666666666666641</c:v>
                </c:pt>
                <c:pt idx="6">
                  <c:v>6.7133333333333338</c:v>
                </c:pt>
                <c:pt idx="7">
                  <c:v>6.3933333333333344</c:v>
                </c:pt>
                <c:pt idx="8">
                  <c:v>5.8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54-A24F-84E4-1CDA27475C0D}"/>
            </c:ext>
          </c:extLst>
        </c:ser>
        <c:ser>
          <c:idx val="2"/>
          <c:order val="2"/>
          <c:tx>
            <c:v>POST-DM</c:v>
          </c:tx>
          <c:spPr>
            <a:ln w="158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C-pep'!$B$73:$J$73</c:f>
                <c:numCache>
                  <c:formatCode>General</c:formatCode>
                  <c:ptCount val="9"/>
                  <c:pt idx="0">
                    <c:v>0.35780890274607985</c:v>
                  </c:pt>
                  <c:pt idx="1">
                    <c:v>0.61367633118426756</c:v>
                  </c:pt>
                  <c:pt idx="2">
                    <c:v>0.77853866248221115</c:v>
                  </c:pt>
                  <c:pt idx="3">
                    <c:v>1.1810003830490095</c:v>
                  </c:pt>
                  <c:pt idx="4">
                    <c:v>1.382716443058648</c:v>
                  </c:pt>
                  <c:pt idx="5">
                    <c:v>1.3334268674675616</c:v>
                  </c:pt>
                  <c:pt idx="6">
                    <c:v>1.2384157094399906</c:v>
                  </c:pt>
                  <c:pt idx="7">
                    <c:v>1.4274281139196339</c:v>
                  </c:pt>
                  <c:pt idx="8">
                    <c:v>1.3041534904031091</c:v>
                  </c:pt>
                </c:numCache>
              </c:numRef>
            </c:plus>
            <c:minus>
              <c:numRef>
                <c:f>'[1]MMT C-pep'!$B$73:$J$73</c:f>
                <c:numCache>
                  <c:formatCode>General</c:formatCode>
                  <c:ptCount val="9"/>
                  <c:pt idx="0">
                    <c:v>0.35780890274607985</c:v>
                  </c:pt>
                  <c:pt idx="1">
                    <c:v>0.61367633118426756</c:v>
                  </c:pt>
                  <c:pt idx="2">
                    <c:v>0.77853866248221115</c:v>
                  </c:pt>
                  <c:pt idx="3">
                    <c:v>1.1810003830490095</c:v>
                  </c:pt>
                  <c:pt idx="4">
                    <c:v>1.382716443058648</c:v>
                  </c:pt>
                  <c:pt idx="5">
                    <c:v>1.3334268674675616</c:v>
                  </c:pt>
                  <c:pt idx="6">
                    <c:v>1.2384157094399906</c:v>
                  </c:pt>
                  <c:pt idx="7">
                    <c:v>1.4274281139196339</c:v>
                  </c:pt>
                  <c:pt idx="8">
                    <c:v>1.3041534904031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V$50:$AD$50</c:f>
              <c:numCache>
                <c:formatCode>General</c:formatCode>
                <c:ptCount val="9"/>
                <c:pt idx="0">
                  <c:v>2.0300000000000002</c:v>
                </c:pt>
                <c:pt idx="1">
                  <c:v>4.07</c:v>
                </c:pt>
                <c:pt idx="2">
                  <c:v>6.65</c:v>
                </c:pt>
                <c:pt idx="3">
                  <c:v>7.1300000000000008</c:v>
                </c:pt>
                <c:pt idx="4">
                  <c:v>7.5900000000000007</c:v>
                </c:pt>
                <c:pt idx="5">
                  <c:v>7.7</c:v>
                </c:pt>
                <c:pt idx="6">
                  <c:v>7.56</c:v>
                </c:pt>
                <c:pt idx="7">
                  <c:v>6.7100000000000009</c:v>
                </c:pt>
                <c:pt idx="8">
                  <c:v>5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54-A24F-84E4-1CDA27475C0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01110336"/>
        <c:axId val="301112064"/>
      </c:lineChart>
      <c:catAx>
        <c:axId val="301110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2064"/>
        <c:crossesAt val="0"/>
        <c:auto val="1"/>
        <c:lblAlgn val="ctr"/>
        <c:lblOffset val="100"/>
        <c:tickMarkSkip val="1"/>
        <c:noMultiLvlLbl val="0"/>
      </c:catAx>
      <c:valAx>
        <c:axId val="301112064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C-peptide (n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0336"/>
        <c:crossesAt val="1"/>
        <c:crossBetween val="between"/>
        <c:majorUnit val="5"/>
        <c:minorUnit val="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OST-NG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92D05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GLP-1'!$F$12:$N$12</c:f>
                <c:numCache>
                  <c:formatCode>General</c:formatCode>
                  <c:ptCount val="9"/>
                  <c:pt idx="0">
                    <c:v>9.250969919118992</c:v>
                  </c:pt>
                  <c:pt idx="1">
                    <c:v>9.5536031597158804</c:v>
                  </c:pt>
                  <c:pt idx="2">
                    <c:v>6.7396051648281174</c:v>
                  </c:pt>
                  <c:pt idx="3">
                    <c:v>7.50253290562594</c:v>
                  </c:pt>
                  <c:pt idx="4">
                    <c:v>8.4493260743748788</c:v>
                  </c:pt>
                  <c:pt idx="5">
                    <c:v>8.7698219923655092</c:v>
                  </c:pt>
                  <c:pt idx="6">
                    <c:v>8.5759612354016141</c:v>
                  </c:pt>
                  <c:pt idx="7">
                    <c:v>6.2072359209053571</c:v>
                  </c:pt>
                  <c:pt idx="8">
                    <c:v>5.6093770697922523</c:v>
                  </c:pt>
                </c:numCache>
              </c:numRef>
            </c:plus>
            <c:minus>
              <c:numRef>
                <c:f>'[1]GLP-1'!$F$12:$N$12</c:f>
                <c:numCache>
                  <c:formatCode>General</c:formatCode>
                  <c:ptCount val="9"/>
                  <c:pt idx="0">
                    <c:v>9.250969919118992</c:v>
                  </c:pt>
                  <c:pt idx="1">
                    <c:v>9.5536031597158804</c:v>
                  </c:pt>
                  <c:pt idx="2">
                    <c:v>6.7396051648281174</c:v>
                  </c:pt>
                  <c:pt idx="3">
                    <c:v>7.50253290562594</c:v>
                  </c:pt>
                  <c:pt idx="4">
                    <c:v>8.4493260743748788</c:v>
                  </c:pt>
                  <c:pt idx="5">
                    <c:v>8.7698219923655092</c:v>
                  </c:pt>
                  <c:pt idx="6">
                    <c:v>8.5759612354016141</c:v>
                  </c:pt>
                  <c:pt idx="7">
                    <c:v>6.2072359209053571</c:v>
                  </c:pt>
                  <c:pt idx="8">
                    <c:v>5.6093770697922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AE$12:$AM$12</c:f>
              <c:numCache>
                <c:formatCode>General</c:formatCode>
                <c:ptCount val="9"/>
                <c:pt idx="0">
                  <c:v>13.420000000000002</c:v>
                </c:pt>
                <c:pt idx="1">
                  <c:v>38.97</c:v>
                </c:pt>
                <c:pt idx="2">
                  <c:v>28.52</c:v>
                </c:pt>
                <c:pt idx="3">
                  <c:v>25.72</c:v>
                </c:pt>
                <c:pt idx="4">
                  <c:v>26.630000000000003</c:v>
                </c:pt>
                <c:pt idx="5">
                  <c:v>25.36</c:v>
                </c:pt>
                <c:pt idx="6">
                  <c:v>23.49</c:v>
                </c:pt>
                <c:pt idx="7">
                  <c:v>20.010000000000002</c:v>
                </c:pt>
                <c:pt idx="8">
                  <c:v>19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B8-0444-9A4D-222DEA35FD5E}"/>
            </c:ext>
          </c:extLst>
        </c:ser>
        <c:ser>
          <c:idx val="1"/>
          <c:order val="1"/>
          <c:tx>
            <c:v>POST-IGT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FF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GLP-1'!$F$34:$N$34</c:f>
                <c:numCache>
                  <c:formatCode>General</c:formatCode>
                  <c:ptCount val="9"/>
                  <c:pt idx="0">
                    <c:v>4.1019423282388452</c:v>
                  </c:pt>
                  <c:pt idx="1">
                    <c:v>6.2868732920366286</c:v>
                  </c:pt>
                  <c:pt idx="2">
                    <c:v>8.0167593210938861</c:v>
                  </c:pt>
                  <c:pt idx="3">
                    <c:v>7.7184430408799818</c:v>
                  </c:pt>
                  <c:pt idx="4">
                    <c:v>7.8260163174653954</c:v>
                  </c:pt>
                  <c:pt idx="5">
                    <c:v>5.7365062053870801</c:v>
                  </c:pt>
                  <c:pt idx="6">
                    <c:v>5.4461070295925902</c:v>
                  </c:pt>
                  <c:pt idx="7">
                    <c:v>6.5688135473427041</c:v>
                  </c:pt>
                  <c:pt idx="8">
                    <c:v>8.6009929982273281</c:v>
                  </c:pt>
                </c:numCache>
              </c:numRef>
            </c:plus>
            <c:minus>
              <c:numRef>
                <c:f>'[1]GLP-1'!$F$34:$N$34</c:f>
                <c:numCache>
                  <c:formatCode>General</c:formatCode>
                  <c:ptCount val="9"/>
                  <c:pt idx="0">
                    <c:v>4.1019423282388452</c:v>
                  </c:pt>
                  <c:pt idx="1">
                    <c:v>6.2868732920366286</c:v>
                  </c:pt>
                  <c:pt idx="2">
                    <c:v>8.0167593210938861</c:v>
                  </c:pt>
                  <c:pt idx="3">
                    <c:v>7.7184430408799818</c:v>
                  </c:pt>
                  <c:pt idx="4">
                    <c:v>7.8260163174653954</c:v>
                  </c:pt>
                  <c:pt idx="5">
                    <c:v>5.7365062053870801</c:v>
                  </c:pt>
                  <c:pt idx="6">
                    <c:v>5.4461070295925902</c:v>
                  </c:pt>
                  <c:pt idx="7">
                    <c:v>6.5688135473427041</c:v>
                  </c:pt>
                  <c:pt idx="8">
                    <c:v>8.6009929982273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AE$34:$AM$34</c:f>
              <c:numCache>
                <c:formatCode>General</c:formatCode>
                <c:ptCount val="9"/>
                <c:pt idx="0">
                  <c:v>14.27</c:v>
                </c:pt>
                <c:pt idx="1">
                  <c:v>30.286666666666669</c:v>
                </c:pt>
                <c:pt idx="2">
                  <c:v>32.224666666666671</c:v>
                </c:pt>
                <c:pt idx="3">
                  <c:v>39.586666666666673</c:v>
                </c:pt>
                <c:pt idx="4">
                  <c:v>41.749999999999993</c:v>
                </c:pt>
                <c:pt idx="5">
                  <c:v>31.82</c:v>
                </c:pt>
                <c:pt idx="6">
                  <c:v>33.866666666666667</c:v>
                </c:pt>
                <c:pt idx="7">
                  <c:v>32.346666666666664</c:v>
                </c:pt>
                <c:pt idx="8">
                  <c:v>31.82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B8-0444-9A4D-222DEA35FD5E}"/>
            </c:ext>
          </c:extLst>
        </c:ser>
        <c:ser>
          <c:idx val="2"/>
          <c:order val="2"/>
          <c:tx>
            <c:v>POST-DM</c:v>
          </c:tx>
          <c:spPr>
            <a:ln w="158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GLP-1'!$F$59:$N$59</c:f>
                <c:numCache>
                  <c:formatCode>General</c:formatCode>
                  <c:ptCount val="9"/>
                  <c:pt idx="0">
                    <c:v>9.8931605592116068</c:v>
                  </c:pt>
                  <c:pt idx="1">
                    <c:v>16.44362250504539</c:v>
                  </c:pt>
                  <c:pt idx="2">
                    <c:v>12.616852459563541</c:v>
                  </c:pt>
                  <c:pt idx="3">
                    <c:v>12.2422570281324</c:v>
                  </c:pt>
                  <c:pt idx="4">
                    <c:v>4.634182372167003</c:v>
                  </c:pt>
                  <c:pt idx="5">
                    <c:v>3.4701937839203136</c:v>
                  </c:pt>
                  <c:pt idx="6">
                    <c:v>4.2189401254714349</c:v>
                  </c:pt>
                  <c:pt idx="7">
                    <c:v>7.089016127775694</c:v>
                  </c:pt>
                  <c:pt idx="8">
                    <c:v>2.4574335376235004</c:v>
                  </c:pt>
                </c:numCache>
              </c:numRef>
            </c:plus>
            <c:minus>
              <c:numRef>
                <c:f>'[1]GLP-1'!$F$59:$N$59</c:f>
                <c:numCache>
                  <c:formatCode>General</c:formatCode>
                  <c:ptCount val="9"/>
                  <c:pt idx="0">
                    <c:v>9.8931605592116068</c:v>
                  </c:pt>
                  <c:pt idx="1">
                    <c:v>16.44362250504539</c:v>
                  </c:pt>
                  <c:pt idx="2">
                    <c:v>12.616852459563541</c:v>
                  </c:pt>
                  <c:pt idx="3">
                    <c:v>12.2422570281324</c:v>
                  </c:pt>
                  <c:pt idx="4">
                    <c:v>4.634182372167003</c:v>
                  </c:pt>
                  <c:pt idx="5">
                    <c:v>3.4701937839203136</c:v>
                  </c:pt>
                  <c:pt idx="6">
                    <c:v>4.2189401254714349</c:v>
                  </c:pt>
                  <c:pt idx="7">
                    <c:v>7.089016127775694</c:v>
                  </c:pt>
                  <c:pt idx="8">
                    <c:v>2.4574335376235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AE$50:$AM$50</c:f>
              <c:numCache>
                <c:formatCode>General</c:formatCode>
                <c:ptCount val="9"/>
                <c:pt idx="0">
                  <c:v>16.810000000000002</c:v>
                </c:pt>
                <c:pt idx="1">
                  <c:v>41.310000000000009</c:v>
                </c:pt>
                <c:pt idx="2">
                  <c:v>31.68</c:v>
                </c:pt>
                <c:pt idx="3">
                  <c:v>24.72</c:v>
                </c:pt>
                <c:pt idx="4">
                  <c:v>18.440000000000001</c:v>
                </c:pt>
                <c:pt idx="5">
                  <c:v>17.350000000000001</c:v>
                </c:pt>
                <c:pt idx="6">
                  <c:v>17.389999999999997</c:v>
                </c:pt>
                <c:pt idx="7">
                  <c:v>20.71</c:v>
                </c:pt>
                <c:pt idx="8">
                  <c:v>1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B8-0444-9A4D-222DEA35FD5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01110336"/>
        <c:axId val="301112064"/>
      </c:lineChart>
      <c:catAx>
        <c:axId val="301110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2064"/>
        <c:crossesAt val="0"/>
        <c:auto val="1"/>
        <c:lblAlgn val="ctr"/>
        <c:lblOffset val="100"/>
        <c:tickMarkSkip val="1"/>
        <c:noMultiLvlLbl val="0"/>
      </c:catAx>
      <c:valAx>
        <c:axId val="301112064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LP-1 (pmol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0336"/>
        <c:crossesAt val="1"/>
        <c:crossBetween val="between"/>
        <c:majorUnit val="5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OST-NG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92D05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Ins'!$B$11:$J$11</c:f>
                <c:numCache>
                  <c:formatCode>General</c:formatCode>
                  <c:ptCount val="9"/>
                  <c:pt idx="0">
                    <c:v>1.632972749313349</c:v>
                  </c:pt>
                  <c:pt idx="1">
                    <c:v>15.293809205034563</c:v>
                  </c:pt>
                  <c:pt idx="2">
                    <c:v>15.576469433090409</c:v>
                  </c:pt>
                  <c:pt idx="3">
                    <c:v>27.683106762066998</c:v>
                  </c:pt>
                  <c:pt idx="4">
                    <c:v>20.670476530549546</c:v>
                  </c:pt>
                  <c:pt idx="5">
                    <c:v>20.20906727189556</c:v>
                  </c:pt>
                  <c:pt idx="6">
                    <c:v>16.546933250605683</c:v>
                  </c:pt>
                  <c:pt idx="7">
                    <c:v>17.917633772348399</c:v>
                  </c:pt>
                  <c:pt idx="8">
                    <c:v>9.9875222152443808</c:v>
                  </c:pt>
                </c:numCache>
              </c:numRef>
            </c:plus>
            <c:minus>
              <c:numRef>
                <c:f>'[1]MMT Ins'!$B$11:$J$11</c:f>
                <c:numCache>
                  <c:formatCode>General</c:formatCode>
                  <c:ptCount val="9"/>
                  <c:pt idx="0">
                    <c:v>1.632972749313349</c:v>
                  </c:pt>
                  <c:pt idx="1">
                    <c:v>15.293809205034563</c:v>
                  </c:pt>
                  <c:pt idx="2">
                    <c:v>15.576469433090409</c:v>
                  </c:pt>
                  <c:pt idx="3">
                    <c:v>27.683106762066998</c:v>
                  </c:pt>
                  <c:pt idx="4">
                    <c:v>20.670476530549546</c:v>
                  </c:pt>
                  <c:pt idx="5">
                    <c:v>20.20906727189556</c:v>
                  </c:pt>
                  <c:pt idx="6">
                    <c:v>16.546933250605683</c:v>
                  </c:pt>
                  <c:pt idx="7">
                    <c:v>17.917633772348399</c:v>
                  </c:pt>
                  <c:pt idx="8">
                    <c:v>9.9875222152443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AN$12:$AV$12</c:f>
              <c:numCache>
                <c:formatCode>General</c:formatCode>
                <c:ptCount val="9"/>
                <c:pt idx="0">
                  <c:v>6.1899999999999995</c:v>
                </c:pt>
                <c:pt idx="1">
                  <c:v>92.01</c:v>
                </c:pt>
                <c:pt idx="2">
                  <c:v>115.89000000000001</c:v>
                </c:pt>
                <c:pt idx="3">
                  <c:v>106.15000000000002</c:v>
                </c:pt>
                <c:pt idx="4">
                  <c:v>102.59</c:v>
                </c:pt>
                <c:pt idx="5">
                  <c:v>83.24</c:v>
                </c:pt>
                <c:pt idx="6">
                  <c:v>77.84</c:v>
                </c:pt>
                <c:pt idx="7">
                  <c:v>66.180000000000007</c:v>
                </c:pt>
                <c:pt idx="8">
                  <c:v>51.64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79-864B-90D4-8A965721B38F}"/>
            </c:ext>
          </c:extLst>
        </c:ser>
        <c:ser>
          <c:idx val="1"/>
          <c:order val="1"/>
          <c:tx>
            <c:v>POST-IGT</c:v>
          </c:tx>
          <c:spPr>
            <a:ln w="158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8"/>
            <c:spPr>
              <a:solidFill>
                <a:srgbClr val="FFFF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Ins'!$B$43:$J$43</c:f>
                <c:numCache>
                  <c:formatCode>General</c:formatCode>
                  <c:ptCount val="9"/>
                  <c:pt idx="0">
                    <c:v>3.7447148818502978</c:v>
                  </c:pt>
                  <c:pt idx="1">
                    <c:v>11.12421927318362</c:v>
                  </c:pt>
                  <c:pt idx="2">
                    <c:v>11.95370260284067</c:v>
                  </c:pt>
                  <c:pt idx="3">
                    <c:v>17.574518111990631</c:v>
                  </c:pt>
                  <c:pt idx="4">
                    <c:v>13.267250316718586</c:v>
                  </c:pt>
                  <c:pt idx="5">
                    <c:v>15.631055355245136</c:v>
                  </c:pt>
                  <c:pt idx="6">
                    <c:v>13.645485703297462</c:v>
                  </c:pt>
                  <c:pt idx="7">
                    <c:v>9.6211270032477607</c:v>
                  </c:pt>
                  <c:pt idx="8">
                    <c:v>10.031785283603881</c:v>
                  </c:pt>
                </c:numCache>
              </c:numRef>
            </c:plus>
            <c:minus>
              <c:numRef>
                <c:f>'[1]MMT Ins'!$B$43:$J$43</c:f>
                <c:numCache>
                  <c:formatCode>General</c:formatCode>
                  <c:ptCount val="9"/>
                  <c:pt idx="0">
                    <c:v>3.7447148818502978</c:v>
                  </c:pt>
                  <c:pt idx="1">
                    <c:v>11.12421927318362</c:v>
                  </c:pt>
                  <c:pt idx="2">
                    <c:v>11.95370260284067</c:v>
                  </c:pt>
                  <c:pt idx="3">
                    <c:v>17.574518111990631</c:v>
                  </c:pt>
                  <c:pt idx="4">
                    <c:v>13.267250316718586</c:v>
                  </c:pt>
                  <c:pt idx="5">
                    <c:v>15.631055355245136</c:v>
                  </c:pt>
                  <c:pt idx="6">
                    <c:v>13.645485703297462</c:v>
                  </c:pt>
                  <c:pt idx="7">
                    <c:v>9.6211270032477607</c:v>
                  </c:pt>
                  <c:pt idx="8">
                    <c:v>10.031785283603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AN$34:$AV$34</c:f>
              <c:numCache>
                <c:formatCode>General</c:formatCode>
                <c:ptCount val="9"/>
                <c:pt idx="0">
                  <c:v>4.7466666666666679</c:v>
                </c:pt>
                <c:pt idx="1">
                  <c:v>86.146666666666675</c:v>
                </c:pt>
                <c:pt idx="2">
                  <c:v>76.386666666666642</c:v>
                </c:pt>
                <c:pt idx="3">
                  <c:v>79.98666666666665</c:v>
                </c:pt>
                <c:pt idx="4">
                  <c:v>79.56</c:v>
                </c:pt>
                <c:pt idx="5">
                  <c:v>80.3</c:v>
                </c:pt>
                <c:pt idx="6">
                  <c:v>76.153333333333336</c:v>
                </c:pt>
                <c:pt idx="7">
                  <c:v>74.84</c:v>
                </c:pt>
                <c:pt idx="8">
                  <c:v>68.3599999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79-864B-90D4-8A965721B38F}"/>
            </c:ext>
          </c:extLst>
        </c:ser>
        <c:ser>
          <c:idx val="2"/>
          <c:order val="2"/>
          <c:tx>
            <c:v>POST-DM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[1]MMT Ins'!$B$72:$J$72</c:f>
                <c:numCache>
                  <c:formatCode>General</c:formatCode>
                  <c:ptCount val="9"/>
                  <c:pt idx="0">
                    <c:v>1.6360313687260948</c:v>
                  </c:pt>
                  <c:pt idx="1">
                    <c:v>7.345487762986914</c:v>
                  </c:pt>
                  <c:pt idx="2">
                    <c:v>5.2361706421007188</c:v>
                  </c:pt>
                  <c:pt idx="3">
                    <c:v>8.7858497860244036</c:v>
                  </c:pt>
                  <c:pt idx="4">
                    <c:v>10.592042321677994</c:v>
                  </c:pt>
                  <c:pt idx="5">
                    <c:v>7.2719851971441027</c:v>
                  </c:pt>
                  <c:pt idx="6">
                    <c:v>9.0867437272449685</c:v>
                  </c:pt>
                  <c:pt idx="7">
                    <c:v>9.5695627179221141</c:v>
                  </c:pt>
                  <c:pt idx="8">
                    <c:v>8.7643060891601579</c:v>
                  </c:pt>
                </c:numCache>
              </c:numRef>
            </c:plus>
            <c:minus>
              <c:numRef>
                <c:f>'[1]MMT Ins'!$B$72:$J$72</c:f>
                <c:numCache>
                  <c:formatCode>General</c:formatCode>
                  <c:ptCount val="9"/>
                  <c:pt idx="0">
                    <c:v>1.6360313687260948</c:v>
                  </c:pt>
                  <c:pt idx="1">
                    <c:v>7.345487762986914</c:v>
                  </c:pt>
                  <c:pt idx="2">
                    <c:v>5.2361706421007188</c:v>
                  </c:pt>
                  <c:pt idx="3">
                    <c:v>8.7858497860244036</c:v>
                  </c:pt>
                  <c:pt idx="4">
                    <c:v>10.592042321677994</c:v>
                  </c:pt>
                  <c:pt idx="5">
                    <c:v>7.2719851971441027</c:v>
                  </c:pt>
                  <c:pt idx="6">
                    <c:v>9.0867437272449685</c:v>
                  </c:pt>
                  <c:pt idx="7">
                    <c:v>9.5695627179221141</c:v>
                  </c:pt>
                  <c:pt idx="8">
                    <c:v>8.7643060891601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MT GLIC'!$B$2:$J$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cat>
          <c:val>
            <c:numRef>
              <c:f>[2]DEF!$AN$50:$AV$50</c:f>
              <c:numCache>
                <c:formatCode>General</c:formatCode>
                <c:ptCount val="9"/>
                <c:pt idx="0">
                  <c:v>13.720000000000002</c:v>
                </c:pt>
                <c:pt idx="1">
                  <c:v>67.83</c:v>
                </c:pt>
                <c:pt idx="2">
                  <c:v>88.61</c:v>
                </c:pt>
                <c:pt idx="3">
                  <c:v>84.579999999999984</c:v>
                </c:pt>
                <c:pt idx="4">
                  <c:v>90.73</c:v>
                </c:pt>
                <c:pt idx="5">
                  <c:v>91.080000000000013</c:v>
                </c:pt>
                <c:pt idx="6">
                  <c:v>77.52000000000001</c:v>
                </c:pt>
                <c:pt idx="7">
                  <c:v>62.29</c:v>
                </c:pt>
                <c:pt idx="8">
                  <c:v>42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79-864B-90D4-8A965721B38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01110336"/>
        <c:axId val="301112064"/>
      </c:lineChart>
      <c:catAx>
        <c:axId val="301110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2064"/>
        <c:crossesAt val="0"/>
        <c:auto val="1"/>
        <c:lblAlgn val="ctr"/>
        <c:lblOffset val="100"/>
        <c:tickMarkSkip val="1"/>
        <c:noMultiLvlLbl val="0"/>
      </c:catAx>
      <c:valAx>
        <c:axId val="301112064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IP (pmol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01110336"/>
        <c:crossesAt val="1"/>
        <c:crossBetween val="between"/>
        <c:majorUnit val="10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emf"/><Relationship Id="rId6" Type="http://schemas.openxmlformats.org/officeDocument/2006/relationships/chart" Target="../charts/chart4.xml"/><Relationship Id="rId5" Type="http://schemas.openxmlformats.org/officeDocument/2006/relationships/image" Target="../media/image2.emf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7</xdr:row>
      <xdr:rowOff>165098</xdr:rowOff>
    </xdr:from>
    <xdr:to>
      <xdr:col>20</xdr:col>
      <xdr:colOff>275166</xdr:colOff>
      <xdr:row>85</xdr:row>
      <xdr:rowOff>185671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689341FB-F9D7-004F-89B3-5CDEA5B5A35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800" b="23606"/>
        <a:stretch/>
      </xdr:blipFill>
      <xdr:spPr bwMode="auto">
        <a:xfrm>
          <a:off x="1553633" y="11671298"/>
          <a:ext cx="15959666" cy="5710173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</xdr:col>
      <xdr:colOff>0</xdr:colOff>
      <xdr:row>92</xdr:row>
      <xdr:rowOff>165651</xdr:rowOff>
    </xdr:from>
    <xdr:to>
      <xdr:col>6</xdr:col>
      <xdr:colOff>182033</xdr:colOff>
      <xdr:row>113</xdr:row>
      <xdr:rowOff>3386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F6BDEDF-C5F9-764F-B87E-C9C1D6B079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56761</xdr:colOff>
      <xdr:row>92</xdr:row>
      <xdr:rowOff>165652</xdr:rowOff>
    </xdr:from>
    <xdr:to>
      <xdr:col>13</xdr:col>
      <xdr:colOff>451495</xdr:colOff>
      <xdr:row>113</xdr:row>
      <xdr:rowOff>55218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8B51CE3B-14AE-7549-BFA9-01F259BD8E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33401</xdr:colOff>
      <xdr:row>93</xdr:row>
      <xdr:rowOff>0</xdr:rowOff>
    </xdr:from>
    <xdr:to>
      <xdr:col>20</xdr:col>
      <xdr:colOff>673101</xdr:colOff>
      <xdr:row>113</xdr:row>
      <xdr:rowOff>48038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F7AE7396-5E06-0749-A82D-0E01C5D7F0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67774</xdr:colOff>
      <xdr:row>59</xdr:row>
      <xdr:rowOff>0</xdr:rowOff>
    </xdr:from>
    <xdr:to>
      <xdr:col>34</xdr:col>
      <xdr:colOff>817246</xdr:colOff>
      <xdr:row>78</xdr:row>
      <xdr:rowOff>101600</xdr:rowOff>
    </xdr:to>
    <xdr:pic>
      <xdr:nvPicPr>
        <xdr:cNvPr id="6" name="Immagine 5">
          <a:extLst>
            <a:ext uri="{FF2B5EF4-FFF2-40B4-BE49-F238E27FC236}">
              <a16:creationId xmlns:a16="http://schemas.microsoft.com/office/drawing/2014/main" id="{DD9EE1FC-0D58-D346-9E1B-CC62CA73046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207" b="16125"/>
        <a:stretch/>
      </xdr:blipFill>
      <xdr:spPr bwMode="auto">
        <a:xfrm>
          <a:off x="20705274" y="11887200"/>
          <a:ext cx="9829972" cy="39624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23</xdr:col>
      <xdr:colOff>0</xdr:colOff>
      <xdr:row>89</xdr:row>
      <xdr:rowOff>0</xdr:rowOff>
    </xdr:from>
    <xdr:to>
      <xdr:col>29</xdr:col>
      <xdr:colOff>292100</xdr:colOff>
      <xdr:row>107</xdr:row>
      <xdr:rowOff>6350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669553EB-C283-6C4C-97CC-9E1A99256D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0</xdr:colOff>
      <xdr:row>88</xdr:row>
      <xdr:rowOff>165100</xdr:rowOff>
    </xdr:from>
    <xdr:to>
      <xdr:col>9</xdr:col>
      <xdr:colOff>508000</xdr:colOff>
      <xdr:row>107</xdr:row>
      <xdr:rowOff>508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9F76D1A-5967-6949-92A8-074C1AFED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gian/Documents/Team%20Diabete/Incretin%20Effect/Incretin%20Effect%20NEW/IncrEff_DatabaseNew27.11.22.xlsx" TargetMode="External"/><Relationship Id="rId1" Type="http://schemas.openxmlformats.org/officeDocument/2006/relationships/externalLinkPath" Target="/Users/gian/Documents/Team%20Diabete/Incretin%20Effect/Incretin%20Effect%20NEW/IncrEff_DatabaseNew27.11.2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gian/Documents/Team%20Diabete/Incretin%20Effect/Incretin%20Effect%20-%20Manuscript/Database%20for%20publication/MMT_glp1_timechange_3.23.xlsx" TargetMode="External"/><Relationship Id="rId1" Type="http://schemas.openxmlformats.org/officeDocument/2006/relationships/externalLinkPath" Target="/Users/gian/Documents/Team%20Diabete/Incretin%20Effect/Incretin%20Effect%20-%20Manuscript/Database%20for%20publication/MMT_glp1_timechange_3.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OPULATION"/>
      <sheetName val="Regression"/>
      <sheetName val="CLAMP POST"/>
      <sheetName val="CLAMP PRE"/>
      <sheetName val="MMT GLIC"/>
      <sheetName val="MMT Ins"/>
      <sheetName val="MMT C-pep"/>
      <sheetName val="GLP-1"/>
      <sheetName val="GIP"/>
      <sheetName val="INCR.EFF. MMT PRE"/>
      <sheetName val="INCR.EFF. MMT POST"/>
      <sheetName val="OGTT PRE"/>
      <sheetName val="OGTT POST"/>
      <sheetName val="MMT PRE"/>
      <sheetName val="MMT POST"/>
      <sheetName val="PFR1 - MMT"/>
      <sheetName val="INCR.EFF. OGTT PRE"/>
      <sheetName val="INCR.EFF. OGTT POST"/>
    </sheetNames>
    <sheetDataSet>
      <sheetData sheetId="0"/>
      <sheetData sheetId="1"/>
      <sheetData sheetId="2"/>
      <sheetData sheetId="3"/>
      <sheetData sheetId="4">
        <row r="2">
          <cell r="B2">
            <v>0</v>
          </cell>
          <cell r="C2">
            <v>30</v>
          </cell>
          <cell r="D2">
            <v>60</v>
          </cell>
          <cell r="E2">
            <v>90</v>
          </cell>
          <cell r="F2">
            <v>120</v>
          </cell>
          <cell r="G2">
            <v>150</v>
          </cell>
          <cell r="H2">
            <v>180</v>
          </cell>
          <cell r="I2">
            <v>210</v>
          </cell>
          <cell r="J2">
            <v>240</v>
          </cell>
        </row>
        <row r="15">
          <cell r="B15">
            <v>3.2091881977984538</v>
          </cell>
          <cell r="C15">
            <v>7.5882950800705</v>
          </cell>
          <cell r="D15">
            <v>8.4881616907837483</v>
          </cell>
          <cell r="E15">
            <v>8.8015781413208973</v>
          </cell>
          <cell r="F15">
            <v>7.3060857433299367</v>
          </cell>
          <cell r="G15">
            <v>4.9625262383857072</v>
          </cell>
          <cell r="H15">
            <v>5.2910826449371982</v>
          </cell>
          <cell r="I15">
            <v>7.6416984732162536</v>
          </cell>
          <cell r="J15">
            <v>6.8945227858383724</v>
          </cell>
        </row>
        <row r="46">
          <cell r="B46">
            <v>5.0954695096535998</v>
          </cell>
          <cell r="C46">
            <v>5.4570181985263382</v>
          </cell>
          <cell r="D46">
            <v>7.3815729385828748</v>
          </cell>
          <cell r="E46">
            <v>9.1503144190925987</v>
          </cell>
          <cell r="F46">
            <v>7.9617338783211267</v>
          </cell>
          <cell r="G46">
            <v>7.0722798910353424</v>
          </cell>
          <cell r="H46">
            <v>7.3646517390909416</v>
          </cell>
          <cell r="I46">
            <v>7.9089260403111075</v>
          </cell>
          <cell r="J46">
            <v>8.2289847779778054</v>
          </cell>
        </row>
        <row r="79">
          <cell r="B79">
            <v>3.2290349435499457</v>
          </cell>
          <cell r="C79">
            <v>8.5188865805003271</v>
          </cell>
          <cell r="D79">
            <v>9.3317539966000531</v>
          </cell>
          <cell r="E79">
            <v>15.577543578676911</v>
          </cell>
          <cell r="F79">
            <v>10.150567156836214</v>
          </cell>
          <cell r="G79">
            <v>9.5859875058642174</v>
          </cell>
          <cell r="H79">
            <v>8.8556066256063506</v>
          </cell>
          <cell r="I79">
            <v>7.6531972777022128</v>
          </cell>
          <cell r="J79">
            <v>4.2912662451069821</v>
          </cell>
        </row>
      </sheetData>
      <sheetData sheetId="5">
        <row r="11">
          <cell r="B11">
            <v>1.632972749313349</v>
          </cell>
          <cell r="C11">
            <v>15.293809205034563</v>
          </cell>
          <cell r="D11">
            <v>15.576469433090409</v>
          </cell>
          <cell r="E11">
            <v>27.683106762066998</v>
          </cell>
          <cell r="F11">
            <v>20.670476530549546</v>
          </cell>
          <cell r="G11">
            <v>20.20906727189556</v>
          </cell>
          <cell r="H11">
            <v>16.546933250605683</v>
          </cell>
          <cell r="I11">
            <v>17.917633772348399</v>
          </cell>
          <cell r="J11">
            <v>9.9875222152443808</v>
          </cell>
        </row>
        <row r="43">
          <cell r="B43">
            <v>3.7447148818502978</v>
          </cell>
          <cell r="C43">
            <v>11.12421927318362</v>
          </cell>
          <cell r="D43">
            <v>11.95370260284067</v>
          </cell>
          <cell r="E43">
            <v>17.574518111990631</v>
          </cell>
          <cell r="F43">
            <v>13.267250316718586</v>
          </cell>
          <cell r="G43">
            <v>15.631055355245136</v>
          </cell>
          <cell r="H43">
            <v>13.645485703297462</v>
          </cell>
          <cell r="I43">
            <v>9.6211270032477607</v>
          </cell>
          <cell r="J43">
            <v>10.031785283603881</v>
          </cell>
        </row>
        <row r="72">
          <cell r="B72">
            <v>1.6360313687260948</v>
          </cell>
          <cell r="C72">
            <v>7.345487762986914</v>
          </cell>
          <cell r="D72">
            <v>5.2361706421007188</v>
          </cell>
          <cell r="E72">
            <v>8.7858497860244036</v>
          </cell>
          <cell r="F72">
            <v>10.592042321677994</v>
          </cell>
          <cell r="G72">
            <v>7.2719851971441027</v>
          </cell>
          <cell r="H72">
            <v>9.0867437272449685</v>
          </cell>
          <cell r="I72">
            <v>9.5695627179221141</v>
          </cell>
          <cell r="J72">
            <v>8.7643060891601579</v>
          </cell>
        </row>
      </sheetData>
      <sheetData sheetId="6">
        <row r="11">
          <cell r="B11">
            <v>0.51672042731055245</v>
          </cell>
          <cell r="C11">
            <v>0.71316197318701824</v>
          </cell>
          <cell r="D11">
            <v>1.0421132376090427</v>
          </cell>
          <cell r="E11">
            <v>1.2126829758844637</v>
          </cell>
          <cell r="F11">
            <v>1.1502173707608496</v>
          </cell>
          <cell r="G11">
            <v>1.2389511693363864</v>
          </cell>
          <cell r="H11">
            <v>1.0992724866929051</v>
          </cell>
          <cell r="I11">
            <v>1.1980818002123226</v>
          </cell>
          <cell r="J11">
            <v>0.94625577937468819</v>
          </cell>
        </row>
        <row r="43">
          <cell r="B43">
            <v>0.71086246474756432</v>
          </cell>
          <cell r="C43">
            <v>0.73820775553722384</v>
          </cell>
          <cell r="D43">
            <v>0.83111341398352645</v>
          </cell>
          <cell r="E43">
            <v>0.69111007523742174</v>
          </cell>
          <cell r="F43">
            <v>0.74597539499693177</v>
          </cell>
          <cell r="G43">
            <v>0.97227848057384358</v>
          </cell>
          <cell r="H43">
            <v>0.91093510270557898</v>
          </cell>
          <cell r="I43">
            <v>0.63826070366133758</v>
          </cell>
          <cell r="J43">
            <v>0.71258066431514933</v>
          </cell>
        </row>
        <row r="73">
          <cell r="B73">
            <v>0.35780890274607985</v>
          </cell>
          <cell r="C73">
            <v>0.61367633118426756</v>
          </cell>
          <cell r="D73">
            <v>0.77853866248221115</v>
          </cell>
          <cell r="E73">
            <v>1.1810003830490095</v>
          </cell>
          <cell r="F73">
            <v>1.382716443058648</v>
          </cell>
          <cell r="G73">
            <v>1.3334268674675616</v>
          </cell>
          <cell r="H73">
            <v>1.2384157094399906</v>
          </cell>
          <cell r="I73">
            <v>1.4274281139196339</v>
          </cell>
          <cell r="J73">
            <v>1.3041534904031091</v>
          </cell>
        </row>
      </sheetData>
      <sheetData sheetId="7">
        <row r="12">
          <cell r="F12">
            <v>9.250969919118992</v>
          </cell>
          <cell r="G12">
            <v>9.5536031597158804</v>
          </cell>
          <cell r="H12">
            <v>6.7396051648281174</v>
          </cell>
          <cell r="I12">
            <v>7.50253290562594</v>
          </cell>
          <cell r="J12">
            <v>8.4493260743748788</v>
          </cell>
          <cell r="K12">
            <v>8.7698219923655092</v>
          </cell>
          <cell r="L12">
            <v>8.5759612354016141</v>
          </cell>
          <cell r="M12">
            <v>6.2072359209053571</v>
          </cell>
          <cell r="N12">
            <v>5.6093770697922523</v>
          </cell>
        </row>
        <row r="34">
          <cell r="F34">
            <v>4.1019423282388452</v>
          </cell>
          <cell r="G34">
            <v>6.2868732920366286</v>
          </cell>
          <cell r="H34">
            <v>8.0167593210938861</v>
          </cell>
          <cell r="I34">
            <v>7.7184430408799818</v>
          </cell>
          <cell r="J34">
            <v>7.8260163174653954</v>
          </cell>
          <cell r="K34">
            <v>5.7365062053870801</v>
          </cell>
          <cell r="L34">
            <v>5.4461070295925902</v>
          </cell>
          <cell r="M34">
            <v>6.5688135473427041</v>
          </cell>
          <cell r="N34">
            <v>8.6009929982273281</v>
          </cell>
        </row>
        <row r="59">
          <cell r="F59">
            <v>9.8931605592116068</v>
          </cell>
          <cell r="G59">
            <v>16.44362250504539</v>
          </cell>
          <cell r="H59">
            <v>12.616852459563541</v>
          </cell>
          <cell r="I59">
            <v>12.2422570281324</v>
          </cell>
          <cell r="J59">
            <v>4.634182372167003</v>
          </cell>
          <cell r="K59">
            <v>3.4701937839203136</v>
          </cell>
          <cell r="L59">
            <v>4.2189401254714349</v>
          </cell>
          <cell r="M59">
            <v>7.089016127775694</v>
          </cell>
          <cell r="N59">
            <v>2.4574335376235004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F"/>
      <sheetName val="Anthropometrics"/>
      <sheetName val="MEAL TEST"/>
      <sheetName val="Foglio2"/>
    </sheetNames>
    <sheetDataSet>
      <sheetData sheetId="0">
        <row r="12">
          <cell r="D12">
            <v>96.9</v>
          </cell>
          <cell r="E12">
            <v>129.4</v>
          </cell>
          <cell r="F12">
            <v>120</v>
          </cell>
          <cell r="G12">
            <v>135.69999999999999</v>
          </cell>
          <cell r="H12">
            <v>140.19999999999999</v>
          </cell>
          <cell r="I12">
            <v>131.6</v>
          </cell>
          <cell r="J12">
            <v>130.80000000000001</v>
          </cell>
          <cell r="K12">
            <v>110.8</v>
          </cell>
          <cell r="L12">
            <v>100.7</v>
          </cell>
          <cell r="M12">
            <v>6.4</v>
          </cell>
          <cell r="N12">
            <v>48.35</v>
          </cell>
          <cell r="O12">
            <v>58.14</v>
          </cell>
          <cell r="P12">
            <v>75.3</v>
          </cell>
          <cell r="Q12">
            <v>67.72999999999999</v>
          </cell>
          <cell r="R12">
            <v>64.570000000000007</v>
          </cell>
          <cell r="S12">
            <v>57.089999999999996</v>
          </cell>
          <cell r="T12">
            <v>37.67</v>
          </cell>
          <cell r="U12">
            <v>31.880000000000003</v>
          </cell>
          <cell r="V12">
            <v>1.98</v>
          </cell>
          <cell r="W12">
            <v>5.89</v>
          </cell>
          <cell r="X12">
            <v>6.9200000000000017</v>
          </cell>
          <cell r="Y12">
            <v>7.7299999999999995</v>
          </cell>
          <cell r="Z12">
            <v>8.3999999999999986</v>
          </cell>
          <cell r="AA12">
            <v>8.32</v>
          </cell>
          <cell r="AB12">
            <v>8.32</v>
          </cell>
          <cell r="AC12">
            <v>6.74</v>
          </cell>
          <cell r="AD12">
            <v>5.5</v>
          </cell>
          <cell r="AE12">
            <v>13.420000000000002</v>
          </cell>
          <cell r="AF12">
            <v>38.97</v>
          </cell>
          <cell r="AG12">
            <v>28.52</v>
          </cell>
          <cell r="AH12">
            <v>25.72</v>
          </cell>
          <cell r="AI12">
            <v>26.630000000000003</v>
          </cell>
          <cell r="AJ12">
            <v>25.36</v>
          </cell>
          <cell r="AK12">
            <v>23.49</v>
          </cell>
          <cell r="AL12">
            <v>20.010000000000002</v>
          </cell>
          <cell r="AM12">
            <v>19.54</v>
          </cell>
          <cell r="AN12">
            <v>6.1899999999999995</v>
          </cell>
          <cell r="AO12">
            <v>92.01</v>
          </cell>
          <cell r="AP12">
            <v>115.89000000000001</v>
          </cell>
          <cell r="AQ12">
            <v>106.15000000000002</v>
          </cell>
          <cell r="AR12">
            <v>102.59</v>
          </cell>
          <cell r="AS12">
            <v>83.24</v>
          </cell>
          <cell r="AT12">
            <v>77.84</v>
          </cell>
          <cell r="AU12">
            <v>66.180000000000007</v>
          </cell>
          <cell r="AV12">
            <v>51.649999999999991</v>
          </cell>
        </row>
        <row r="34">
          <cell r="D34">
            <v>97.2</v>
          </cell>
          <cell r="E34">
            <v>122.4</v>
          </cell>
          <cell r="F34">
            <v>125.2</v>
          </cell>
          <cell r="G34">
            <v>126.73333333333333</v>
          </cell>
          <cell r="H34">
            <v>121.46666666666667</v>
          </cell>
          <cell r="I34">
            <v>119.6</v>
          </cell>
          <cell r="J34">
            <v>119</v>
          </cell>
          <cell r="K34">
            <v>116.53333333333333</v>
          </cell>
          <cell r="L34">
            <v>115.2</v>
          </cell>
          <cell r="M34">
            <v>10.113333333333332</v>
          </cell>
          <cell r="N34">
            <v>45.293333333333344</v>
          </cell>
          <cell r="O34">
            <v>50.773333333333333</v>
          </cell>
          <cell r="P34">
            <v>67.213333333333324</v>
          </cell>
          <cell r="Q34">
            <v>55.766666666666666</v>
          </cell>
          <cell r="R34">
            <v>57.24</v>
          </cell>
          <cell r="S34">
            <v>49.886666666666663</v>
          </cell>
          <cell r="T34">
            <v>36.239999999999995</v>
          </cell>
          <cell r="U34">
            <v>35.146666666666668</v>
          </cell>
          <cell r="V34">
            <v>2.3600000000000003</v>
          </cell>
          <cell r="W34">
            <v>4.74</v>
          </cell>
          <cell r="X34">
            <v>5.64</v>
          </cell>
          <cell r="Y34">
            <v>6.54</v>
          </cell>
          <cell r="Z34">
            <v>6.6799999999999988</v>
          </cell>
          <cell r="AA34">
            <v>6.9666666666666641</v>
          </cell>
          <cell r="AB34">
            <v>6.7133333333333338</v>
          </cell>
          <cell r="AC34">
            <v>6.3933333333333344</v>
          </cell>
          <cell r="AD34">
            <v>5.8000000000000007</v>
          </cell>
          <cell r="AE34">
            <v>14.27</v>
          </cell>
          <cell r="AF34">
            <v>30.286666666666669</v>
          </cell>
          <cell r="AG34">
            <v>32.224666666666671</v>
          </cell>
          <cell r="AH34">
            <v>39.586666666666673</v>
          </cell>
          <cell r="AI34">
            <v>41.749999999999993</v>
          </cell>
          <cell r="AJ34">
            <v>31.82</v>
          </cell>
          <cell r="AK34">
            <v>33.866666666666667</v>
          </cell>
          <cell r="AL34">
            <v>32.346666666666664</v>
          </cell>
          <cell r="AM34">
            <v>31.826666666666664</v>
          </cell>
          <cell r="AN34">
            <v>4.7466666666666679</v>
          </cell>
          <cell r="AO34">
            <v>86.146666666666675</v>
          </cell>
          <cell r="AP34">
            <v>76.386666666666642</v>
          </cell>
          <cell r="AQ34">
            <v>79.98666666666665</v>
          </cell>
          <cell r="AR34">
            <v>79.56</v>
          </cell>
          <cell r="AS34">
            <v>80.3</v>
          </cell>
          <cell r="AT34">
            <v>76.153333333333336</v>
          </cell>
          <cell r="AU34">
            <v>74.84</v>
          </cell>
          <cell r="AV34">
            <v>68.359999999999985</v>
          </cell>
        </row>
        <row r="50">
          <cell r="D50">
            <v>94.6</v>
          </cell>
          <cell r="E50">
            <v>122.7</v>
          </cell>
          <cell r="F50">
            <v>121.3</v>
          </cell>
          <cell r="G50">
            <v>119.1</v>
          </cell>
          <cell r="H50">
            <v>116.5</v>
          </cell>
          <cell r="I50">
            <v>106.3</v>
          </cell>
          <cell r="J50">
            <v>108.7</v>
          </cell>
          <cell r="K50">
            <v>100.7</v>
          </cell>
          <cell r="L50">
            <v>95.5</v>
          </cell>
          <cell r="M50">
            <v>7.5</v>
          </cell>
          <cell r="N50">
            <v>35.010000000000005</v>
          </cell>
          <cell r="O50">
            <v>61.029999999999994</v>
          </cell>
          <cell r="P50">
            <v>46.75</v>
          </cell>
          <cell r="Q50">
            <v>57.64</v>
          </cell>
          <cell r="R50">
            <v>48</v>
          </cell>
          <cell r="S50">
            <v>41.769999999999996</v>
          </cell>
          <cell r="T50">
            <v>32.400000000000006</v>
          </cell>
          <cell r="U50">
            <v>24.511111111111113</v>
          </cell>
          <cell r="V50">
            <v>2.0300000000000002</v>
          </cell>
          <cell r="W50">
            <v>4.07</v>
          </cell>
          <cell r="X50">
            <v>6.65</v>
          </cell>
          <cell r="Y50">
            <v>7.1300000000000008</v>
          </cell>
          <cell r="Z50">
            <v>7.5900000000000007</v>
          </cell>
          <cell r="AA50">
            <v>7.7</v>
          </cell>
          <cell r="AB50">
            <v>7.56</v>
          </cell>
          <cell r="AC50">
            <v>6.7100000000000009</v>
          </cell>
          <cell r="AD50">
            <v>5.84</v>
          </cell>
          <cell r="AE50">
            <v>16.810000000000002</v>
          </cell>
          <cell r="AF50">
            <v>41.310000000000009</v>
          </cell>
          <cell r="AG50">
            <v>31.68</v>
          </cell>
          <cell r="AH50">
            <v>24.72</v>
          </cell>
          <cell r="AI50">
            <v>18.440000000000001</v>
          </cell>
          <cell r="AJ50">
            <v>17.350000000000001</v>
          </cell>
          <cell r="AK50">
            <v>17.389999999999997</v>
          </cell>
          <cell r="AL50">
            <v>20.71</v>
          </cell>
          <cell r="AM50">
            <v>14.1</v>
          </cell>
          <cell r="AN50">
            <v>13.720000000000002</v>
          </cell>
          <cell r="AO50">
            <v>67.83</v>
          </cell>
          <cell r="AP50">
            <v>88.61</v>
          </cell>
          <cell r="AQ50">
            <v>84.579999999999984</v>
          </cell>
          <cell r="AR50">
            <v>90.73</v>
          </cell>
          <cell r="AS50">
            <v>91.080000000000013</v>
          </cell>
          <cell r="AT50">
            <v>77.52000000000001</v>
          </cell>
          <cell r="AU50">
            <v>62.29</v>
          </cell>
          <cell r="AV50">
            <v>42.89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9E769-439A-1740-86DD-38982981DEAF}">
  <dimension ref="A1:J52"/>
  <sheetViews>
    <sheetView workbookViewId="0">
      <selection activeCell="AL1" sqref="AL1:AT1048576"/>
    </sheetView>
  </sheetViews>
  <sheetFormatPr baseColWidth="10" defaultRowHeight="16" x14ac:dyDescent="0.2"/>
  <cols>
    <col min="1" max="1" width="10.83203125" style="7"/>
  </cols>
  <sheetData>
    <row r="1" spans="1:10" s="19" customFormat="1" x14ac:dyDescent="0.2">
      <c r="A1" s="12" t="s">
        <v>0</v>
      </c>
      <c r="B1" s="13" t="s">
        <v>8</v>
      </c>
      <c r="C1" s="13" t="s">
        <v>9</v>
      </c>
      <c r="D1" s="13" t="s">
        <v>10</v>
      </c>
      <c r="E1" s="13" t="s">
        <v>11</v>
      </c>
      <c r="F1" s="13" t="s">
        <v>12</v>
      </c>
      <c r="G1" s="13" t="s">
        <v>13</v>
      </c>
      <c r="H1" s="13" t="s">
        <v>14</v>
      </c>
      <c r="I1" s="13" t="s">
        <v>15</v>
      </c>
      <c r="J1" s="13" t="s">
        <v>16</v>
      </c>
    </row>
    <row r="2" spans="1:10" s="21" customFormat="1" x14ac:dyDescent="0.2">
      <c r="A2" s="20">
        <v>1</v>
      </c>
      <c r="B2" s="30">
        <v>82</v>
      </c>
      <c r="C2" s="30">
        <v>96</v>
      </c>
      <c r="D2" s="30">
        <v>88</v>
      </c>
      <c r="E2" s="30">
        <v>89</v>
      </c>
      <c r="F2" s="30">
        <v>97</v>
      </c>
      <c r="G2" s="30">
        <v>102</v>
      </c>
      <c r="H2" s="30">
        <v>112</v>
      </c>
      <c r="I2" s="30">
        <v>86</v>
      </c>
      <c r="J2" s="30">
        <v>85</v>
      </c>
    </row>
    <row r="3" spans="1:10" s="21" customFormat="1" x14ac:dyDescent="0.2">
      <c r="A3" s="20">
        <v>2</v>
      </c>
      <c r="B3" s="30">
        <v>94</v>
      </c>
      <c r="C3" s="30">
        <v>133</v>
      </c>
      <c r="D3" s="30">
        <v>105</v>
      </c>
      <c r="E3" s="30">
        <v>149</v>
      </c>
      <c r="F3" s="30">
        <v>122</v>
      </c>
      <c r="G3" s="30">
        <v>120</v>
      </c>
      <c r="H3" s="30">
        <v>133</v>
      </c>
      <c r="I3" s="30">
        <v>126</v>
      </c>
      <c r="J3" s="30">
        <v>130</v>
      </c>
    </row>
    <row r="4" spans="1:10" s="21" customFormat="1" x14ac:dyDescent="0.2">
      <c r="A4" s="20">
        <v>3</v>
      </c>
      <c r="B4" s="21">
        <v>91</v>
      </c>
      <c r="C4" s="21">
        <v>92</v>
      </c>
      <c r="D4" s="21">
        <v>85</v>
      </c>
      <c r="E4" s="21">
        <v>94</v>
      </c>
      <c r="F4" s="21">
        <v>105</v>
      </c>
      <c r="G4" s="21">
        <v>100</v>
      </c>
      <c r="H4" s="21">
        <v>101</v>
      </c>
      <c r="I4" s="21">
        <v>100</v>
      </c>
      <c r="J4" s="21">
        <v>101</v>
      </c>
    </row>
    <row r="5" spans="1:10" s="21" customFormat="1" x14ac:dyDescent="0.2">
      <c r="A5" s="20">
        <v>4</v>
      </c>
      <c r="B5" s="21">
        <v>108</v>
      </c>
      <c r="C5" s="21">
        <v>141</v>
      </c>
      <c r="D5" s="21">
        <v>143</v>
      </c>
      <c r="E5" s="21">
        <v>158</v>
      </c>
      <c r="F5" s="21">
        <v>139</v>
      </c>
      <c r="G5" s="21">
        <v>133</v>
      </c>
      <c r="H5" s="21">
        <v>138</v>
      </c>
      <c r="I5" s="21">
        <v>136</v>
      </c>
      <c r="J5" s="21">
        <v>121</v>
      </c>
    </row>
    <row r="6" spans="1:10" s="21" customFormat="1" x14ac:dyDescent="0.2">
      <c r="A6" s="20">
        <v>5</v>
      </c>
      <c r="B6" s="21">
        <v>99</v>
      </c>
      <c r="C6" s="21">
        <v>139</v>
      </c>
      <c r="D6" s="21">
        <v>100</v>
      </c>
      <c r="E6" s="21">
        <v>152</v>
      </c>
      <c r="F6" s="21">
        <v>173</v>
      </c>
      <c r="G6" s="21">
        <v>132</v>
      </c>
      <c r="H6" s="21">
        <v>127</v>
      </c>
      <c r="I6" s="21">
        <v>100</v>
      </c>
      <c r="J6" s="21">
        <v>104</v>
      </c>
    </row>
    <row r="7" spans="1:10" s="21" customFormat="1" x14ac:dyDescent="0.2">
      <c r="A7" s="20">
        <v>6</v>
      </c>
      <c r="B7" s="21">
        <v>109</v>
      </c>
      <c r="C7" s="21">
        <v>126</v>
      </c>
      <c r="D7" s="21">
        <v>134</v>
      </c>
      <c r="E7" s="21">
        <v>115</v>
      </c>
      <c r="F7" s="21">
        <v>157</v>
      </c>
      <c r="G7" s="21">
        <v>147</v>
      </c>
      <c r="H7" s="21">
        <v>133</v>
      </c>
      <c r="I7" s="21">
        <v>100</v>
      </c>
      <c r="J7" s="21">
        <v>94</v>
      </c>
    </row>
    <row r="8" spans="1:10" s="21" customFormat="1" x14ac:dyDescent="0.2">
      <c r="A8" s="20">
        <v>7</v>
      </c>
      <c r="B8" s="21">
        <v>106</v>
      </c>
      <c r="C8" s="21">
        <v>157</v>
      </c>
      <c r="D8" s="21">
        <v>208</v>
      </c>
      <c r="E8" s="21">
        <v>220</v>
      </c>
      <c r="F8" s="21">
        <v>230</v>
      </c>
      <c r="G8" s="21">
        <v>235</v>
      </c>
      <c r="H8" s="21">
        <v>242</v>
      </c>
      <c r="I8" s="21">
        <v>207</v>
      </c>
      <c r="J8" s="21">
        <v>108</v>
      </c>
    </row>
    <row r="9" spans="1:10" s="21" customFormat="1" x14ac:dyDescent="0.2">
      <c r="A9" s="20">
        <v>8</v>
      </c>
      <c r="B9" s="30">
        <v>100</v>
      </c>
      <c r="C9" s="30">
        <v>163</v>
      </c>
      <c r="D9" s="30">
        <v>140</v>
      </c>
      <c r="E9" s="30">
        <v>140</v>
      </c>
      <c r="F9" s="30">
        <v>135</v>
      </c>
      <c r="G9" s="30">
        <v>117</v>
      </c>
      <c r="H9" s="30">
        <v>123</v>
      </c>
      <c r="I9" s="30">
        <v>118</v>
      </c>
      <c r="J9" s="30">
        <v>126</v>
      </c>
    </row>
    <row r="10" spans="1:10" s="21" customFormat="1" x14ac:dyDescent="0.2">
      <c r="A10" s="20">
        <v>9</v>
      </c>
      <c r="B10" s="30">
        <v>100</v>
      </c>
      <c r="C10" s="30">
        <v>148</v>
      </c>
      <c r="D10" s="30">
        <v>71</v>
      </c>
      <c r="E10" s="30">
        <v>93</v>
      </c>
      <c r="F10" s="30">
        <v>125</v>
      </c>
      <c r="G10" s="30">
        <v>126</v>
      </c>
      <c r="H10" s="30">
        <v>116</v>
      </c>
      <c r="I10" s="30">
        <v>67</v>
      </c>
      <c r="J10" s="30">
        <v>68</v>
      </c>
    </row>
    <row r="11" spans="1:10" s="21" customFormat="1" x14ac:dyDescent="0.2">
      <c r="A11" s="20">
        <v>10</v>
      </c>
      <c r="B11" s="30">
        <v>80</v>
      </c>
      <c r="C11" s="30">
        <v>99</v>
      </c>
      <c r="D11" s="30">
        <v>126</v>
      </c>
      <c r="E11" s="30">
        <v>147</v>
      </c>
      <c r="F11" s="30">
        <v>119</v>
      </c>
      <c r="G11" s="30">
        <v>104</v>
      </c>
      <c r="H11" s="30">
        <v>83</v>
      </c>
      <c r="I11" s="30">
        <v>68</v>
      </c>
      <c r="J11" s="30">
        <v>70</v>
      </c>
    </row>
    <row r="12" spans="1:10" x14ac:dyDescent="0.2">
      <c r="B12" s="26"/>
      <c r="C12" s="26"/>
      <c r="D12" s="26"/>
      <c r="E12" s="26"/>
      <c r="F12" s="26"/>
      <c r="G12" s="26"/>
      <c r="H12" s="26"/>
      <c r="I12" s="26"/>
      <c r="J12" s="26"/>
    </row>
    <row r="13" spans="1:10" x14ac:dyDescent="0.2">
      <c r="B13" s="27"/>
      <c r="C13" s="27"/>
      <c r="D13" s="27"/>
      <c r="E13" s="27"/>
      <c r="F13" s="27"/>
      <c r="G13" s="27"/>
      <c r="H13" s="27"/>
      <c r="I13" s="27"/>
      <c r="J13" s="27"/>
    </row>
    <row r="14" spans="1:10" x14ac:dyDescent="0.2">
      <c r="B14" s="28"/>
      <c r="C14" s="28"/>
      <c r="D14" s="28"/>
      <c r="E14" s="28"/>
      <c r="F14" s="28"/>
      <c r="G14" s="28"/>
      <c r="H14" s="28"/>
      <c r="I14" s="28"/>
      <c r="J14" s="28"/>
    </row>
    <row r="18" spans="1:10" s="19" customFormat="1" x14ac:dyDescent="0.2">
      <c r="A18" s="12" t="s">
        <v>0</v>
      </c>
      <c r="B18" s="13" t="s">
        <v>8</v>
      </c>
      <c r="C18" s="13" t="s">
        <v>9</v>
      </c>
      <c r="D18" s="13" t="s">
        <v>10</v>
      </c>
      <c r="E18" s="13" t="s">
        <v>11</v>
      </c>
      <c r="F18" s="13" t="s">
        <v>12</v>
      </c>
      <c r="G18" s="13" t="s">
        <v>13</v>
      </c>
      <c r="H18" s="13" t="s">
        <v>14</v>
      </c>
      <c r="I18" s="13" t="s">
        <v>15</v>
      </c>
      <c r="J18" s="13" t="s">
        <v>16</v>
      </c>
    </row>
    <row r="19" spans="1:10" s="21" customFormat="1" x14ac:dyDescent="0.2">
      <c r="A19" s="20">
        <v>1</v>
      </c>
      <c r="B19" s="22">
        <v>120</v>
      </c>
      <c r="C19" s="22">
        <v>141</v>
      </c>
      <c r="D19" s="22">
        <v>141</v>
      </c>
      <c r="E19" s="22">
        <v>149</v>
      </c>
      <c r="F19" s="22">
        <v>170</v>
      </c>
      <c r="G19" s="22">
        <v>153</v>
      </c>
      <c r="H19" s="22">
        <v>131</v>
      </c>
      <c r="I19" s="22">
        <v>143</v>
      </c>
      <c r="J19" s="22">
        <v>140</v>
      </c>
    </row>
    <row r="20" spans="1:10" s="21" customFormat="1" x14ac:dyDescent="0.2">
      <c r="A20" s="20">
        <v>2</v>
      </c>
      <c r="B20" s="22">
        <v>110</v>
      </c>
      <c r="C20" s="22">
        <v>152</v>
      </c>
      <c r="D20" s="22">
        <v>154</v>
      </c>
      <c r="E20" s="22">
        <v>176</v>
      </c>
      <c r="F20" s="22">
        <v>143</v>
      </c>
      <c r="G20" s="22">
        <v>138</v>
      </c>
      <c r="H20" s="22">
        <v>153</v>
      </c>
      <c r="I20" s="22">
        <v>149</v>
      </c>
      <c r="J20" s="22">
        <v>147</v>
      </c>
    </row>
    <row r="21" spans="1:10" s="21" customFormat="1" x14ac:dyDescent="0.2">
      <c r="A21" s="20">
        <v>3</v>
      </c>
      <c r="B21" s="22">
        <v>98</v>
      </c>
      <c r="C21" s="22">
        <v>118</v>
      </c>
      <c r="D21" s="22">
        <v>108</v>
      </c>
      <c r="E21" s="22">
        <v>83</v>
      </c>
      <c r="F21" s="22">
        <v>98</v>
      </c>
      <c r="G21" s="22">
        <v>102</v>
      </c>
      <c r="H21" s="22">
        <v>103</v>
      </c>
      <c r="I21" s="22">
        <v>79</v>
      </c>
      <c r="J21" s="22">
        <v>69</v>
      </c>
    </row>
    <row r="22" spans="1:10" s="21" customFormat="1" x14ac:dyDescent="0.2">
      <c r="A22" s="20">
        <v>4</v>
      </c>
      <c r="B22" s="30">
        <v>112</v>
      </c>
      <c r="C22" s="30">
        <v>106</v>
      </c>
      <c r="D22" s="30">
        <v>97</v>
      </c>
      <c r="E22" s="30">
        <v>95</v>
      </c>
      <c r="F22" s="30">
        <v>101</v>
      </c>
      <c r="G22" s="30">
        <v>108</v>
      </c>
      <c r="H22" s="30">
        <v>108</v>
      </c>
      <c r="I22" s="30">
        <v>112</v>
      </c>
      <c r="J22" s="30">
        <v>116</v>
      </c>
    </row>
    <row r="23" spans="1:10" s="21" customFormat="1" x14ac:dyDescent="0.2">
      <c r="A23" s="20">
        <v>5</v>
      </c>
      <c r="B23" s="21">
        <v>98</v>
      </c>
      <c r="C23" s="21">
        <v>110</v>
      </c>
      <c r="D23" s="21">
        <v>111</v>
      </c>
      <c r="E23" s="21">
        <v>130</v>
      </c>
      <c r="F23" s="21">
        <v>132</v>
      </c>
      <c r="G23" s="21">
        <v>133</v>
      </c>
      <c r="H23" s="21">
        <v>120</v>
      </c>
      <c r="I23" s="21">
        <v>115</v>
      </c>
      <c r="J23" s="21">
        <v>110</v>
      </c>
    </row>
    <row r="24" spans="1:10" s="21" customFormat="1" x14ac:dyDescent="0.2">
      <c r="A24" s="20">
        <v>6</v>
      </c>
      <c r="B24" s="21">
        <v>55</v>
      </c>
      <c r="C24" s="21">
        <v>73</v>
      </c>
      <c r="D24" s="21">
        <v>61</v>
      </c>
      <c r="E24" s="21">
        <v>64</v>
      </c>
      <c r="F24" s="21">
        <v>62</v>
      </c>
      <c r="G24" s="21">
        <v>77</v>
      </c>
      <c r="H24" s="21">
        <v>45</v>
      </c>
      <c r="I24" s="21">
        <v>48</v>
      </c>
      <c r="J24" s="21">
        <v>50</v>
      </c>
    </row>
    <row r="25" spans="1:10" s="21" customFormat="1" x14ac:dyDescent="0.2">
      <c r="A25" s="20">
        <v>7</v>
      </c>
      <c r="B25" s="21">
        <v>80</v>
      </c>
      <c r="C25" s="21">
        <v>105</v>
      </c>
      <c r="D25" s="21">
        <v>100</v>
      </c>
      <c r="E25" s="21">
        <v>87</v>
      </c>
      <c r="F25" s="21">
        <v>93</v>
      </c>
      <c r="G25" s="21">
        <v>84</v>
      </c>
      <c r="H25" s="21">
        <v>101</v>
      </c>
      <c r="I25" s="21">
        <v>94</v>
      </c>
      <c r="J25" s="21">
        <v>119</v>
      </c>
    </row>
    <row r="26" spans="1:10" s="21" customFormat="1" ht="20" customHeight="1" x14ac:dyDescent="0.2">
      <c r="A26" s="20">
        <v>8</v>
      </c>
      <c r="B26" s="21">
        <v>63</v>
      </c>
      <c r="C26" s="21">
        <v>117</v>
      </c>
      <c r="D26" s="21">
        <v>114</v>
      </c>
      <c r="E26" s="21">
        <v>134</v>
      </c>
      <c r="F26" s="21">
        <v>121</v>
      </c>
      <c r="G26" s="21">
        <v>133</v>
      </c>
      <c r="H26" s="21">
        <v>114</v>
      </c>
      <c r="I26" s="21">
        <v>110</v>
      </c>
      <c r="J26" s="21">
        <v>98</v>
      </c>
    </row>
    <row r="27" spans="1:10" s="21" customFormat="1" x14ac:dyDescent="0.2">
      <c r="A27" s="20">
        <v>9</v>
      </c>
      <c r="B27" s="21">
        <v>126</v>
      </c>
      <c r="C27" s="21">
        <v>157</v>
      </c>
      <c r="D27" s="21">
        <v>167</v>
      </c>
      <c r="E27" s="21">
        <v>190</v>
      </c>
      <c r="F27" s="21">
        <v>185</v>
      </c>
      <c r="G27" s="21">
        <v>182</v>
      </c>
      <c r="H27" s="21">
        <v>177</v>
      </c>
      <c r="I27" s="21">
        <v>174</v>
      </c>
      <c r="J27" s="21">
        <v>171</v>
      </c>
    </row>
    <row r="28" spans="1:10" s="21" customFormat="1" x14ac:dyDescent="0.2">
      <c r="A28" s="20">
        <v>10</v>
      </c>
      <c r="B28" s="21">
        <v>98</v>
      </c>
      <c r="C28" s="21">
        <v>120</v>
      </c>
      <c r="D28" s="21">
        <v>147</v>
      </c>
      <c r="E28" s="21">
        <v>151</v>
      </c>
      <c r="F28" s="21">
        <v>136</v>
      </c>
      <c r="G28" s="21">
        <v>100</v>
      </c>
      <c r="H28" s="21">
        <v>110</v>
      </c>
      <c r="I28" s="21">
        <v>120</v>
      </c>
      <c r="J28" s="21">
        <v>106</v>
      </c>
    </row>
    <row r="29" spans="1:10" s="21" customFormat="1" x14ac:dyDescent="0.2">
      <c r="A29" s="20">
        <v>11</v>
      </c>
      <c r="B29" s="21">
        <v>105</v>
      </c>
      <c r="C29" s="21">
        <v>137</v>
      </c>
      <c r="D29" s="21">
        <v>147</v>
      </c>
      <c r="E29" s="21">
        <v>151</v>
      </c>
      <c r="F29" s="21">
        <v>135</v>
      </c>
      <c r="G29" s="21">
        <v>128</v>
      </c>
      <c r="H29" s="21">
        <v>121</v>
      </c>
      <c r="I29" s="21">
        <v>131</v>
      </c>
      <c r="J29" s="21">
        <v>120</v>
      </c>
    </row>
    <row r="30" spans="1:10" s="21" customFormat="1" x14ac:dyDescent="0.2">
      <c r="A30" s="20">
        <v>12</v>
      </c>
      <c r="B30" s="21">
        <v>92</v>
      </c>
      <c r="C30" s="21">
        <v>134</v>
      </c>
      <c r="D30" s="21">
        <v>138</v>
      </c>
      <c r="E30" s="21">
        <v>104</v>
      </c>
      <c r="F30" s="21">
        <v>113</v>
      </c>
      <c r="G30" s="21">
        <v>98</v>
      </c>
      <c r="H30" s="21">
        <v>133</v>
      </c>
      <c r="I30" s="21">
        <v>115</v>
      </c>
      <c r="J30" s="21">
        <v>122</v>
      </c>
    </row>
    <row r="31" spans="1:10" s="21" customFormat="1" x14ac:dyDescent="0.2">
      <c r="A31" s="20">
        <v>13</v>
      </c>
      <c r="B31" s="21">
        <v>97</v>
      </c>
      <c r="C31" s="21">
        <v>113</v>
      </c>
      <c r="D31" s="21">
        <v>103</v>
      </c>
      <c r="E31" s="21">
        <v>114</v>
      </c>
      <c r="F31" s="21">
        <v>102</v>
      </c>
      <c r="G31" s="21">
        <v>105</v>
      </c>
      <c r="H31" s="21">
        <v>112</v>
      </c>
      <c r="I31" s="21">
        <v>137</v>
      </c>
      <c r="J31" s="21">
        <v>138</v>
      </c>
    </row>
    <row r="32" spans="1:10" s="21" customFormat="1" x14ac:dyDescent="0.2">
      <c r="A32" s="20">
        <v>14</v>
      </c>
      <c r="B32" s="21">
        <v>89</v>
      </c>
      <c r="C32" s="21">
        <v>118</v>
      </c>
      <c r="D32" s="21">
        <v>140</v>
      </c>
      <c r="E32" s="21">
        <v>129</v>
      </c>
      <c r="F32" s="21">
        <v>123</v>
      </c>
      <c r="G32" s="21">
        <v>131</v>
      </c>
      <c r="H32" s="21">
        <v>126</v>
      </c>
      <c r="I32" s="21">
        <v>92</v>
      </c>
      <c r="J32" s="21">
        <v>79</v>
      </c>
    </row>
    <row r="33" spans="1:10" s="21" customFormat="1" x14ac:dyDescent="0.2">
      <c r="A33" s="20">
        <v>15</v>
      </c>
      <c r="B33" s="30">
        <v>115</v>
      </c>
      <c r="C33" s="30">
        <v>135</v>
      </c>
      <c r="D33" s="30">
        <v>150</v>
      </c>
      <c r="E33" s="30">
        <v>144</v>
      </c>
      <c r="F33" s="30">
        <v>108</v>
      </c>
      <c r="G33" s="30">
        <v>122</v>
      </c>
      <c r="H33" s="30">
        <v>131</v>
      </c>
      <c r="I33" s="30">
        <v>129</v>
      </c>
      <c r="J33" s="30">
        <v>143</v>
      </c>
    </row>
    <row r="34" spans="1:10" x14ac:dyDescent="0.2"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">
      <c r="B35" s="27"/>
      <c r="C35" s="27"/>
      <c r="D35" s="27"/>
      <c r="E35" s="27"/>
      <c r="F35" s="27"/>
      <c r="G35" s="27"/>
      <c r="H35" s="27"/>
      <c r="I35" s="27"/>
      <c r="J35" s="27"/>
    </row>
    <row r="36" spans="1:10" x14ac:dyDescent="0.2">
      <c r="B36" s="28"/>
      <c r="C36" s="28"/>
      <c r="D36" s="28"/>
      <c r="E36" s="28"/>
      <c r="F36" s="28"/>
      <c r="G36" s="28"/>
      <c r="H36" s="28"/>
      <c r="I36" s="28"/>
      <c r="J36" s="28"/>
    </row>
    <row r="39" spans="1:10" s="19" customFormat="1" x14ac:dyDescent="0.2">
      <c r="A39" s="12" t="s">
        <v>0</v>
      </c>
      <c r="B39" s="13" t="s">
        <v>8</v>
      </c>
      <c r="C39" s="13" t="s">
        <v>9</v>
      </c>
      <c r="D39" s="13" t="s">
        <v>10</v>
      </c>
      <c r="E39" s="13" t="s">
        <v>11</v>
      </c>
      <c r="F39" s="13" t="s">
        <v>12</v>
      </c>
      <c r="G39" s="13" t="s">
        <v>13</v>
      </c>
      <c r="H39" s="13" t="s">
        <v>14</v>
      </c>
      <c r="I39" s="13" t="s">
        <v>15</v>
      </c>
      <c r="J39" s="13" t="s">
        <v>16</v>
      </c>
    </row>
    <row r="40" spans="1:10" s="21" customFormat="1" x14ac:dyDescent="0.2">
      <c r="A40" s="20">
        <v>1</v>
      </c>
      <c r="B40" s="22">
        <v>97</v>
      </c>
      <c r="C40" s="22">
        <v>152</v>
      </c>
      <c r="D40" s="22">
        <v>167</v>
      </c>
      <c r="E40" s="22">
        <v>148</v>
      </c>
      <c r="F40" s="22">
        <v>138</v>
      </c>
      <c r="G40" s="22">
        <v>108</v>
      </c>
      <c r="H40" s="22">
        <v>93</v>
      </c>
      <c r="I40" s="22">
        <v>84</v>
      </c>
      <c r="J40" s="22">
        <v>79</v>
      </c>
    </row>
    <row r="41" spans="1:10" s="21" customFormat="1" x14ac:dyDescent="0.2">
      <c r="A41" s="20">
        <v>2</v>
      </c>
      <c r="B41" s="30">
        <v>83</v>
      </c>
      <c r="C41" s="30">
        <v>105</v>
      </c>
      <c r="D41" s="30">
        <v>112</v>
      </c>
      <c r="E41" s="30">
        <v>95</v>
      </c>
      <c r="F41" s="30">
        <v>94</v>
      </c>
      <c r="G41" s="30">
        <v>101</v>
      </c>
      <c r="H41" s="30">
        <v>95</v>
      </c>
      <c r="I41" s="30">
        <v>95</v>
      </c>
      <c r="J41" s="30">
        <v>85</v>
      </c>
    </row>
    <row r="42" spans="1:10" s="21" customFormat="1" x14ac:dyDescent="0.2">
      <c r="A42" s="20">
        <v>3</v>
      </c>
      <c r="B42" s="30">
        <v>97</v>
      </c>
      <c r="C42" s="30">
        <v>107</v>
      </c>
      <c r="D42" s="30">
        <v>105</v>
      </c>
      <c r="E42" s="30">
        <v>108</v>
      </c>
      <c r="F42" s="30">
        <v>110</v>
      </c>
      <c r="G42" s="30">
        <v>115</v>
      </c>
      <c r="H42" s="30">
        <v>111</v>
      </c>
      <c r="I42" s="30">
        <v>116</v>
      </c>
      <c r="J42" s="30">
        <v>125</v>
      </c>
    </row>
    <row r="43" spans="1:10" s="21" customFormat="1" x14ac:dyDescent="0.2">
      <c r="A43" s="20">
        <v>4</v>
      </c>
      <c r="B43" s="21">
        <v>80</v>
      </c>
      <c r="C43" s="21">
        <v>162</v>
      </c>
      <c r="D43" s="21">
        <v>104</v>
      </c>
      <c r="E43" s="21">
        <v>68</v>
      </c>
      <c r="F43" s="21">
        <v>95</v>
      </c>
      <c r="G43" s="21">
        <v>112</v>
      </c>
      <c r="H43" s="21">
        <v>136</v>
      </c>
      <c r="I43" s="21">
        <v>131</v>
      </c>
      <c r="J43" s="21">
        <v>96</v>
      </c>
    </row>
    <row r="44" spans="1:10" s="21" customFormat="1" x14ac:dyDescent="0.2">
      <c r="A44" s="20">
        <v>5</v>
      </c>
      <c r="B44" s="21">
        <v>104</v>
      </c>
      <c r="C44" s="21">
        <v>131</v>
      </c>
      <c r="D44" s="21">
        <v>155</v>
      </c>
      <c r="E44" s="21">
        <v>192</v>
      </c>
      <c r="F44" s="21">
        <v>165</v>
      </c>
      <c r="G44" s="21">
        <v>156</v>
      </c>
      <c r="H44" s="21">
        <v>136</v>
      </c>
      <c r="I44" s="21">
        <v>105</v>
      </c>
      <c r="J44" s="21">
        <v>105</v>
      </c>
    </row>
    <row r="45" spans="1:10" s="21" customFormat="1" x14ac:dyDescent="0.2">
      <c r="A45" s="20">
        <v>6</v>
      </c>
      <c r="B45" s="21">
        <v>88</v>
      </c>
      <c r="C45" s="21">
        <v>108</v>
      </c>
      <c r="D45" s="21">
        <v>105</v>
      </c>
      <c r="E45" s="21">
        <v>108</v>
      </c>
      <c r="F45" s="21">
        <v>118</v>
      </c>
      <c r="G45" s="21">
        <v>115</v>
      </c>
      <c r="H45" s="21">
        <v>107</v>
      </c>
      <c r="I45" s="21">
        <v>106</v>
      </c>
      <c r="J45" s="21">
        <v>98</v>
      </c>
    </row>
    <row r="46" spans="1:10" s="21" customFormat="1" x14ac:dyDescent="0.2">
      <c r="A46" s="20">
        <v>7</v>
      </c>
      <c r="B46" s="21">
        <v>113</v>
      </c>
      <c r="C46" s="21">
        <v>131</v>
      </c>
      <c r="D46" s="21">
        <v>127</v>
      </c>
      <c r="E46" s="21">
        <v>153</v>
      </c>
      <c r="F46" s="21">
        <v>119</v>
      </c>
      <c r="G46" s="21">
        <v>95</v>
      </c>
      <c r="H46" s="21">
        <v>87</v>
      </c>
      <c r="I46" s="21">
        <v>91</v>
      </c>
      <c r="J46" s="21">
        <v>99</v>
      </c>
    </row>
    <row r="47" spans="1:10" s="21" customFormat="1" x14ac:dyDescent="0.2">
      <c r="A47" s="20">
        <v>8</v>
      </c>
      <c r="B47" s="21">
        <v>103</v>
      </c>
      <c r="C47" s="21">
        <v>120</v>
      </c>
      <c r="D47" s="21">
        <v>121</v>
      </c>
      <c r="E47" s="21">
        <v>96</v>
      </c>
      <c r="F47" s="21">
        <v>84</v>
      </c>
      <c r="G47" s="21">
        <v>79</v>
      </c>
      <c r="H47" s="21">
        <v>84</v>
      </c>
      <c r="I47" s="21">
        <v>72</v>
      </c>
      <c r="J47" s="21">
        <v>81</v>
      </c>
    </row>
    <row r="48" spans="1:10" s="21" customFormat="1" x14ac:dyDescent="0.2">
      <c r="A48" s="20">
        <v>9</v>
      </c>
      <c r="B48" s="21">
        <v>89</v>
      </c>
      <c r="C48" s="21">
        <v>99</v>
      </c>
      <c r="D48" s="21">
        <v>112</v>
      </c>
      <c r="E48" s="21">
        <v>120</v>
      </c>
      <c r="F48" s="21">
        <v>112</v>
      </c>
      <c r="G48" s="21">
        <v>86</v>
      </c>
      <c r="H48" s="21">
        <v>131</v>
      </c>
      <c r="I48" s="21">
        <v>118</v>
      </c>
      <c r="J48" s="21">
        <v>109</v>
      </c>
    </row>
    <row r="49" spans="1:10" s="21" customFormat="1" x14ac:dyDescent="0.2">
      <c r="A49" s="20">
        <v>10</v>
      </c>
      <c r="B49" s="30">
        <v>92</v>
      </c>
      <c r="C49" s="30">
        <v>112</v>
      </c>
      <c r="D49" s="30">
        <v>105</v>
      </c>
      <c r="E49" s="30">
        <v>103</v>
      </c>
      <c r="F49" s="30">
        <v>130</v>
      </c>
      <c r="G49" s="30">
        <v>96</v>
      </c>
      <c r="H49" s="30">
        <v>107</v>
      </c>
      <c r="I49" s="30">
        <v>89</v>
      </c>
      <c r="J49" s="30">
        <v>78</v>
      </c>
    </row>
    <row r="50" spans="1:10" x14ac:dyDescent="0.2">
      <c r="B50" s="26"/>
      <c r="C50" s="26"/>
      <c r="D50" s="26"/>
      <c r="E50" s="26"/>
      <c r="F50" s="26"/>
      <c r="G50" s="26"/>
      <c r="H50" s="26"/>
      <c r="I50" s="26"/>
      <c r="J50" s="26"/>
    </row>
    <row r="51" spans="1:10" x14ac:dyDescent="0.2">
      <c r="B51" s="27"/>
      <c r="C51" s="27"/>
      <c r="D51" s="27"/>
      <c r="E51" s="27"/>
      <c r="F51" s="27"/>
      <c r="G51" s="27"/>
      <c r="H51" s="27"/>
      <c r="I51" s="27"/>
      <c r="J51" s="27"/>
    </row>
    <row r="52" spans="1:10" x14ac:dyDescent="0.2">
      <c r="B52" s="28"/>
      <c r="C52" s="28"/>
      <c r="D52" s="28"/>
      <c r="E52" s="28"/>
      <c r="F52" s="28"/>
      <c r="G52" s="28"/>
      <c r="H52" s="28"/>
      <c r="I52" s="28"/>
      <c r="J52" s="2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E9E7-C5D0-0D41-8949-D56E0BB942B4}">
  <dimension ref="A1:J52"/>
  <sheetViews>
    <sheetView workbookViewId="0">
      <selection activeCell="L11" sqref="L11"/>
    </sheetView>
  </sheetViews>
  <sheetFormatPr baseColWidth="10" defaultRowHeight="16" x14ac:dyDescent="0.2"/>
  <sheetData>
    <row r="1" spans="1:10" x14ac:dyDescent="0.2">
      <c r="A1" s="12" t="s">
        <v>0</v>
      </c>
      <c r="B1" s="14" t="s">
        <v>17</v>
      </c>
      <c r="C1" s="15" t="s">
        <v>18</v>
      </c>
      <c r="D1" s="14" t="s">
        <v>19</v>
      </c>
      <c r="E1" s="14" t="s">
        <v>20</v>
      </c>
      <c r="F1" s="14" t="s">
        <v>21</v>
      </c>
      <c r="G1" s="14" t="s">
        <v>22</v>
      </c>
      <c r="H1" s="15" t="s">
        <v>23</v>
      </c>
      <c r="I1" s="14" t="s">
        <v>24</v>
      </c>
      <c r="J1" s="14" t="s">
        <v>25</v>
      </c>
    </row>
    <row r="2" spans="1:10" x14ac:dyDescent="0.2">
      <c r="A2" s="20">
        <v>1</v>
      </c>
      <c r="B2" s="22">
        <v>6.3</v>
      </c>
      <c r="C2" s="23">
        <v>66.3</v>
      </c>
      <c r="D2" s="22">
        <v>84.1</v>
      </c>
      <c r="E2" s="22">
        <v>83.5</v>
      </c>
      <c r="F2" s="22">
        <v>63.5</v>
      </c>
      <c r="G2" s="22">
        <v>68.3</v>
      </c>
      <c r="H2" s="23">
        <v>83.2</v>
      </c>
      <c r="I2" s="22">
        <v>34.200000000000003</v>
      </c>
      <c r="J2" s="22">
        <v>26.8</v>
      </c>
    </row>
    <row r="3" spans="1:10" x14ac:dyDescent="0.2">
      <c r="A3" s="20">
        <v>2</v>
      </c>
      <c r="B3" s="30">
        <v>5.2</v>
      </c>
      <c r="C3" s="30">
        <v>17.399999999999999</v>
      </c>
      <c r="D3" s="30">
        <v>31</v>
      </c>
      <c r="E3" s="30">
        <v>28</v>
      </c>
      <c r="F3" s="30">
        <v>37.1</v>
      </c>
      <c r="G3" s="30">
        <v>68.099999999999994</v>
      </c>
      <c r="H3" s="30">
        <v>75.900000000000006</v>
      </c>
      <c r="I3" s="30">
        <v>52.7</v>
      </c>
      <c r="J3" s="30">
        <v>52.9</v>
      </c>
    </row>
    <row r="4" spans="1:10" x14ac:dyDescent="0.2">
      <c r="A4" s="20">
        <v>3</v>
      </c>
      <c r="B4" s="21">
        <v>4.2</v>
      </c>
      <c r="C4" s="24">
        <v>47.3</v>
      </c>
      <c r="D4" s="21">
        <v>47.3</v>
      </c>
      <c r="E4" s="21">
        <v>31.7</v>
      </c>
      <c r="F4" s="21">
        <v>25</v>
      </c>
      <c r="G4" s="21">
        <v>21.5</v>
      </c>
      <c r="H4" s="24">
        <v>51.1</v>
      </c>
      <c r="I4" s="21">
        <v>19.5</v>
      </c>
      <c r="J4" s="21">
        <v>15.9</v>
      </c>
    </row>
    <row r="5" spans="1:10" x14ac:dyDescent="0.2">
      <c r="A5" s="20">
        <v>4</v>
      </c>
      <c r="B5" s="21">
        <v>1.3</v>
      </c>
      <c r="C5" s="24">
        <v>9.6</v>
      </c>
      <c r="D5" s="21">
        <v>113.1</v>
      </c>
      <c r="E5" s="21">
        <v>178.8</v>
      </c>
      <c r="F5" s="21">
        <v>100.3</v>
      </c>
      <c r="G5" s="21">
        <v>106.5</v>
      </c>
      <c r="H5" s="24">
        <v>95.3</v>
      </c>
      <c r="I5" s="21">
        <v>98.5</v>
      </c>
      <c r="J5" s="21">
        <v>63.9</v>
      </c>
    </row>
    <row r="6" spans="1:10" x14ac:dyDescent="0.2">
      <c r="A6" s="20">
        <v>5</v>
      </c>
      <c r="B6" s="21">
        <v>1.4</v>
      </c>
      <c r="C6" s="24">
        <v>10.4</v>
      </c>
      <c r="D6" s="21">
        <v>31.4</v>
      </c>
      <c r="E6" s="21">
        <v>34.700000000000003</v>
      </c>
      <c r="F6" s="21">
        <v>25.8</v>
      </c>
      <c r="G6" s="21">
        <v>14.7</v>
      </c>
      <c r="H6" s="24">
        <v>12.2</v>
      </c>
      <c r="I6" s="21">
        <v>5.9</v>
      </c>
      <c r="J6" s="21">
        <v>4.5999999999999996</v>
      </c>
    </row>
    <row r="7" spans="1:10" x14ac:dyDescent="0.2">
      <c r="A7" s="20">
        <v>6</v>
      </c>
      <c r="B7" s="21">
        <v>10</v>
      </c>
      <c r="C7" s="24">
        <v>87.1</v>
      </c>
      <c r="D7" s="21">
        <v>152.5</v>
      </c>
      <c r="E7" s="21">
        <v>157.69999999999999</v>
      </c>
      <c r="F7" s="21">
        <v>110.1</v>
      </c>
      <c r="G7" s="21">
        <v>193.9</v>
      </c>
      <c r="H7" s="24">
        <v>109.9</v>
      </c>
      <c r="I7" s="21">
        <v>81.099999999999994</v>
      </c>
      <c r="J7" s="21">
        <v>31.5</v>
      </c>
    </row>
    <row r="8" spans="1:10" x14ac:dyDescent="0.2">
      <c r="A8" s="20">
        <v>7</v>
      </c>
      <c r="B8" s="21">
        <v>11.5</v>
      </c>
      <c r="C8" s="24">
        <v>35.4</v>
      </c>
      <c r="D8" s="21">
        <v>90.3</v>
      </c>
      <c r="E8" s="21">
        <v>163.6</v>
      </c>
      <c r="F8" s="21">
        <v>161.5</v>
      </c>
      <c r="G8" s="21">
        <v>66</v>
      </c>
      <c r="H8" s="21">
        <v>56</v>
      </c>
      <c r="I8" s="21">
        <v>39</v>
      </c>
      <c r="J8" s="21">
        <v>78.5</v>
      </c>
    </row>
    <row r="9" spans="1:10" x14ac:dyDescent="0.2">
      <c r="A9" s="20">
        <v>8</v>
      </c>
      <c r="B9" s="30">
        <v>5.8</v>
      </c>
      <c r="C9" s="30">
        <v>47</v>
      </c>
      <c r="D9" s="30">
        <v>19</v>
      </c>
      <c r="E9" s="30">
        <v>29</v>
      </c>
      <c r="F9" s="30">
        <v>34</v>
      </c>
      <c r="G9" s="30">
        <v>22</v>
      </c>
      <c r="H9" s="30">
        <v>14</v>
      </c>
      <c r="I9" s="30">
        <v>25</v>
      </c>
      <c r="J9" s="30">
        <v>37</v>
      </c>
    </row>
    <row r="10" spans="1:10" x14ac:dyDescent="0.2">
      <c r="A10" s="20">
        <v>9</v>
      </c>
      <c r="B10" s="30">
        <v>9.6</v>
      </c>
      <c r="C10" s="30">
        <v>151</v>
      </c>
      <c r="D10" s="30">
        <v>11</v>
      </c>
      <c r="E10" s="30">
        <v>16</v>
      </c>
      <c r="F10" s="30">
        <v>39</v>
      </c>
      <c r="G10" s="30">
        <v>36</v>
      </c>
      <c r="H10" s="30">
        <v>52</v>
      </c>
      <c r="I10" s="30">
        <v>10</v>
      </c>
      <c r="J10" s="30">
        <v>2</v>
      </c>
    </row>
    <row r="11" spans="1:10" x14ac:dyDescent="0.2">
      <c r="A11" s="20">
        <v>10</v>
      </c>
      <c r="B11" s="30">
        <v>8.6999999999999993</v>
      </c>
      <c r="C11" s="30">
        <v>12</v>
      </c>
      <c r="D11" s="30">
        <v>1.7</v>
      </c>
      <c r="E11" s="30">
        <v>30</v>
      </c>
      <c r="F11" s="30">
        <v>81</v>
      </c>
      <c r="G11" s="30">
        <v>48.7</v>
      </c>
      <c r="H11" s="30">
        <v>21.3</v>
      </c>
      <c r="I11" s="30">
        <v>10.8</v>
      </c>
      <c r="J11" s="30">
        <v>5.7</v>
      </c>
    </row>
    <row r="12" spans="1:10" x14ac:dyDescent="0.2">
      <c r="B12" s="26"/>
      <c r="C12" s="26"/>
      <c r="D12" s="26"/>
      <c r="E12" s="26"/>
      <c r="F12" s="26"/>
      <c r="G12" s="26"/>
      <c r="H12" s="26"/>
      <c r="I12" s="26"/>
      <c r="J12" s="26"/>
    </row>
    <row r="13" spans="1:10" x14ac:dyDescent="0.2">
      <c r="B13" s="27"/>
      <c r="C13" s="27"/>
      <c r="D13" s="27"/>
      <c r="E13" s="27"/>
      <c r="F13" s="27"/>
      <c r="G13" s="27"/>
      <c r="H13" s="27"/>
      <c r="I13" s="27"/>
      <c r="J13" s="27"/>
    </row>
    <row r="14" spans="1:10" x14ac:dyDescent="0.2">
      <c r="B14" s="28"/>
      <c r="C14" s="28"/>
      <c r="D14" s="28"/>
      <c r="E14" s="28"/>
      <c r="F14" s="28"/>
      <c r="G14" s="28"/>
      <c r="H14" s="28"/>
      <c r="I14" s="28"/>
      <c r="J14" s="28"/>
    </row>
    <row r="18" spans="1:10" x14ac:dyDescent="0.2">
      <c r="A18" s="12" t="s">
        <v>0</v>
      </c>
      <c r="B18" s="14" t="s">
        <v>17</v>
      </c>
      <c r="C18" s="15" t="s">
        <v>18</v>
      </c>
      <c r="D18" s="14" t="s">
        <v>19</v>
      </c>
      <c r="E18" s="14" t="s">
        <v>20</v>
      </c>
      <c r="F18" s="14" t="s">
        <v>21</v>
      </c>
      <c r="G18" s="14" t="s">
        <v>22</v>
      </c>
      <c r="H18" s="15" t="s">
        <v>23</v>
      </c>
      <c r="I18" s="14" t="s">
        <v>24</v>
      </c>
      <c r="J18" s="14" t="s">
        <v>25</v>
      </c>
    </row>
    <row r="19" spans="1:10" x14ac:dyDescent="0.2">
      <c r="A19" s="20">
        <v>1</v>
      </c>
      <c r="B19" s="22">
        <v>7.5</v>
      </c>
      <c r="C19" s="23">
        <v>12.9</v>
      </c>
      <c r="D19" s="22">
        <v>18.899999999999999</v>
      </c>
      <c r="E19" s="22">
        <v>26.5</v>
      </c>
      <c r="F19" s="22">
        <v>62.7</v>
      </c>
      <c r="G19" s="22">
        <v>13.7</v>
      </c>
      <c r="H19" s="23">
        <v>19.3</v>
      </c>
      <c r="I19" s="22">
        <v>22.2</v>
      </c>
      <c r="J19" s="22">
        <v>25.4</v>
      </c>
    </row>
    <row r="20" spans="1:10" x14ac:dyDescent="0.2">
      <c r="A20" s="20">
        <v>2</v>
      </c>
      <c r="B20" s="22">
        <v>53.5</v>
      </c>
      <c r="C20" s="23">
        <v>56.6</v>
      </c>
      <c r="D20" s="22">
        <v>74.5</v>
      </c>
      <c r="E20" s="22">
        <v>69.900000000000006</v>
      </c>
      <c r="F20" s="22">
        <v>67.8</v>
      </c>
      <c r="G20" s="22">
        <v>109.1</v>
      </c>
      <c r="H20" s="23">
        <v>130.19999999999999</v>
      </c>
      <c r="I20" s="22">
        <v>10.5</v>
      </c>
      <c r="J20" s="22">
        <v>55.7</v>
      </c>
    </row>
    <row r="21" spans="1:10" x14ac:dyDescent="0.2">
      <c r="A21" s="20">
        <v>3</v>
      </c>
      <c r="B21" s="22">
        <v>9</v>
      </c>
      <c r="C21" s="23">
        <v>23.7</v>
      </c>
      <c r="D21" s="22">
        <v>54.1</v>
      </c>
      <c r="E21" s="22">
        <v>29.3</v>
      </c>
      <c r="F21" s="22">
        <v>34.9</v>
      </c>
      <c r="G21" s="22">
        <v>79.2</v>
      </c>
      <c r="H21" s="23">
        <v>60</v>
      </c>
      <c r="I21" s="22">
        <v>15.2</v>
      </c>
      <c r="J21" s="22">
        <v>11.5</v>
      </c>
    </row>
    <row r="22" spans="1:10" x14ac:dyDescent="0.2">
      <c r="A22" s="20">
        <v>4</v>
      </c>
      <c r="B22" s="30">
        <v>5.8</v>
      </c>
      <c r="C22" s="30">
        <v>46.6</v>
      </c>
      <c r="D22" s="30">
        <v>25.2</v>
      </c>
      <c r="E22" s="30">
        <v>9.4</v>
      </c>
      <c r="F22" s="30">
        <v>20.6</v>
      </c>
      <c r="G22" s="30">
        <v>39.1</v>
      </c>
      <c r="H22" s="30">
        <v>16.2</v>
      </c>
      <c r="I22" s="30">
        <v>29.8</v>
      </c>
      <c r="J22" s="30">
        <v>11.5</v>
      </c>
    </row>
    <row r="23" spans="1:10" x14ac:dyDescent="0.2">
      <c r="A23" s="20">
        <v>5</v>
      </c>
      <c r="B23" s="21">
        <v>6.1</v>
      </c>
      <c r="C23" s="24">
        <v>14</v>
      </c>
      <c r="D23" s="21">
        <v>25.4</v>
      </c>
      <c r="E23" s="21">
        <v>24.7</v>
      </c>
      <c r="F23" s="21">
        <v>40.299999999999997</v>
      </c>
      <c r="G23" s="21">
        <v>40</v>
      </c>
      <c r="H23" s="24">
        <v>42.7</v>
      </c>
      <c r="I23" s="21">
        <v>22.8</v>
      </c>
      <c r="J23" s="21">
        <v>29.9</v>
      </c>
    </row>
    <row r="24" spans="1:10" x14ac:dyDescent="0.2">
      <c r="A24" s="20">
        <v>6</v>
      </c>
      <c r="B24" s="21">
        <v>4.3</v>
      </c>
      <c r="C24" s="24">
        <v>114.5</v>
      </c>
      <c r="D24" s="21">
        <v>33</v>
      </c>
      <c r="E24" s="21">
        <v>182</v>
      </c>
      <c r="F24" s="21">
        <v>31.2</v>
      </c>
      <c r="G24" s="21">
        <v>24.3</v>
      </c>
      <c r="H24" s="24">
        <v>10</v>
      </c>
      <c r="I24" s="21">
        <v>7.2</v>
      </c>
      <c r="J24" s="21">
        <v>7.1</v>
      </c>
    </row>
    <row r="25" spans="1:10" x14ac:dyDescent="0.2">
      <c r="A25" s="20">
        <v>7</v>
      </c>
      <c r="B25" s="21">
        <v>3</v>
      </c>
      <c r="C25" s="24">
        <v>6.9</v>
      </c>
      <c r="D25" s="21">
        <v>24.5</v>
      </c>
      <c r="E25" s="21">
        <v>31</v>
      </c>
      <c r="F25" s="21">
        <v>24.1</v>
      </c>
      <c r="G25" s="21">
        <v>24</v>
      </c>
      <c r="H25" s="24">
        <v>20</v>
      </c>
      <c r="I25" s="21">
        <v>13</v>
      </c>
      <c r="J25" s="21">
        <v>9.8000000000000007</v>
      </c>
    </row>
    <row r="26" spans="1:10" x14ac:dyDescent="0.2">
      <c r="A26" s="20">
        <v>8</v>
      </c>
      <c r="B26" s="21">
        <v>4.5999999999999996</v>
      </c>
      <c r="C26" s="24">
        <v>55.6</v>
      </c>
      <c r="D26" s="21">
        <v>57.2</v>
      </c>
      <c r="E26" s="21">
        <v>153.30000000000001</v>
      </c>
      <c r="F26" s="21">
        <v>87.4</v>
      </c>
      <c r="G26" s="21">
        <v>130.69999999999999</v>
      </c>
      <c r="H26" s="24">
        <v>81</v>
      </c>
      <c r="I26" s="21">
        <v>91.6</v>
      </c>
      <c r="J26" s="21">
        <v>92.6</v>
      </c>
    </row>
    <row r="27" spans="1:10" x14ac:dyDescent="0.2">
      <c r="A27" s="20">
        <v>9</v>
      </c>
      <c r="B27" s="21">
        <v>6.1</v>
      </c>
      <c r="C27" s="24">
        <v>9.6</v>
      </c>
      <c r="D27" s="21">
        <v>12.9</v>
      </c>
      <c r="E27" s="21">
        <v>13.4</v>
      </c>
      <c r="F27" s="21">
        <v>14.6</v>
      </c>
      <c r="G27" s="21">
        <v>17.600000000000001</v>
      </c>
      <c r="H27" s="24">
        <v>18.3</v>
      </c>
      <c r="I27" s="21">
        <v>17.600000000000001</v>
      </c>
      <c r="J27" s="21">
        <v>8.3000000000000007</v>
      </c>
    </row>
    <row r="28" spans="1:10" x14ac:dyDescent="0.2">
      <c r="A28" s="20">
        <v>10</v>
      </c>
      <c r="B28" s="21">
        <v>6.1</v>
      </c>
      <c r="C28" s="24">
        <v>19.100000000000001</v>
      </c>
      <c r="D28" s="21">
        <v>35.5</v>
      </c>
      <c r="E28" s="21">
        <v>50</v>
      </c>
      <c r="F28" s="21">
        <v>64.400000000000006</v>
      </c>
      <c r="G28" s="21">
        <v>22.9</v>
      </c>
      <c r="H28" s="21">
        <v>13.7</v>
      </c>
      <c r="I28" s="21">
        <v>25.6</v>
      </c>
      <c r="J28" s="21">
        <v>26</v>
      </c>
    </row>
    <row r="29" spans="1:10" x14ac:dyDescent="0.2">
      <c r="A29" s="20">
        <v>11</v>
      </c>
      <c r="B29" s="21">
        <v>7.7</v>
      </c>
      <c r="C29" s="21">
        <v>38.299999999999997</v>
      </c>
      <c r="D29" s="21">
        <v>66.2</v>
      </c>
      <c r="E29" s="24">
        <v>64.2</v>
      </c>
      <c r="F29" s="21">
        <v>34.299999999999997</v>
      </c>
      <c r="G29" s="21">
        <v>31.5</v>
      </c>
      <c r="H29" s="21">
        <v>22.2</v>
      </c>
      <c r="I29" s="21">
        <v>31.4</v>
      </c>
      <c r="J29" s="21">
        <v>21.1</v>
      </c>
    </row>
    <row r="30" spans="1:10" x14ac:dyDescent="0.2">
      <c r="A30" s="20">
        <v>12</v>
      </c>
      <c r="B30" s="21">
        <v>3.5</v>
      </c>
      <c r="C30" s="21">
        <v>54.6</v>
      </c>
      <c r="D30" s="21">
        <v>65.900000000000006</v>
      </c>
      <c r="E30" s="24">
        <v>54.3</v>
      </c>
      <c r="F30" s="21">
        <v>42.7</v>
      </c>
      <c r="G30" s="21">
        <v>45.8</v>
      </c>
      <c r="H30" s="21">
        <v>34.799999999999997</v>
      </c>
      <c r="I30" s="21">
        <v>33</v>
      </c>
      <c r="J30" s="21">
        <v>18</v>
      </c>
    </row>
    <row r="31" spans="1:10" x14ac:dyDescent="0.2">
      <c r="A31" s="20">
        <v>13</v>
      </c>
      <c r="B31" s="21">
        <v>9.1</v>
      </c>
      <c r="C31" s="21">
        <v>76.099999999999994</v>
      </c>
      <c r="D31" s="21">
        <v>59.1</v>
      </c>
      <c r="E31" s="21">
        <v>100.6</v>
      </c>
      <c r="F31" s="21">
        <v>80.400000000000006</v>
      </c>
      <c r="G31" s="21">
        <v>58.6</v>
      </c>
      <c r="H31" s="21">
        <v>94.8</v>
      </c>
      <c r="I31" s="21">
        <v>99.7</v>
      </c>
      <c r="J31" s="21">
        <v>127.2</v>
      </c>
    </row>
    <row r="32" spans="1:10" x14ac:dyDescent="0.2">
      <c r="A32" s="20">
        <v>14</v>
      </c>
      <c r="B32" s="21">
        <v>19.7</v>
      </c>
      <c r="C32" s="21">
        <v>130.80000000000001</v>
      </c>
      <c r="D32" s="21">
        <v>181.1</v>
      </c>
      <c r="E32" s="21">
        <v>164.2</v>
      </c>
      <c r="F32" s="21">
        <v>201.6</v>
      </c>
      <c r="G32" s="21">
        <v>199.6</v>
      </c>
      <c r="H32" s="21">
        <v>165.3</v>
      </c>
      <c r="I32" s="21">
        <v>99.7</v>
      </c>
      <c r="J32" s="21">
        <v>59.2</v>
      </c>
    </row>
    <row r="33" spans="1:10" x14ac:dyDescent="0.2">
      <c r="A33" s="20">
        <v>15</v>
      </c>
      <c r="B33" s="30">
        <v>5.7</v>
      </c>
      <c r="C33" s="30">
        <v>20.100000000000001</v>
      </c>
      <c r="D33" s="30">
        <v>28.1</v>
      </c>
      <c r="E33" s="30">
        <v>35.4</v>
      </c>
      <c r="F33" s="30">
        <v>29.5</v>
      </c>
      <c r="G33" s="30">
        <v>22.5</v>
      </c>
      <c r="H33" s="30">
        <v>19.8</v>
      </c>
      <c r="I33" s="30">
        <v>24.3</v>
      </c>
      <c r="J33" s="30">
        <v>23.9</v>
      </c>
    </row>
    <row r="34" spans="1:10" x14ac:dyDescent="0.2"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">
      <c r="B35" s="27"/>
      <c r="C35" s="27"/>
      <c r="D35" s="27"/>
      <c r="E35" s="27"/>
      <c r="F35" s="27"/>
      <c r="G35" s="27"/>
      <c r="H35" s="27"/>
      <c r="I35" s="27"/>
      <c r="J35" s="27"/>
    </row>
    <row r="36" spans="1:10" x14ac:dyDescent="0.2">
      <c r="B36" s="28"/>
      <c r="C36" s="28"/>
      <c r="D36" s="28"/>
      <c r="E36" s="28"/>
      <c r="F36" s="28"/>
      <c r="G36" s="28"/>
      <c r="H36" s="28"/>
      <c r="I36" s="28"/>
      <c r="J36" s="28"/>
    </row>
    <row r="39" spans="1:10" x14ac:dyDescent="0.2">
      <c r="A39" s="12" t="s">
        <v>0</v>
      </c>
      <c r="B39" s="14" t="s">
        <v>17</v>
      </c>
      <c r="C39" s="15" t="s">
        <v>18</v>
      </c>
      <c r="D39" s="14" t="s">
        <v>19</v>
      </c>
      <c r="E39" s="14" t="s">
        <v>20</v>
      </c>
      <c r="F39" s="14" t="s">
        <v>21</v>
      </c>
      <c r="G39" s="14" t="s">
        <v>22</v>
      </c>
      <c r="H39" s="15" t="s">
        <v>23</v>
      </c>
      <c r="I39" s="14" t="s">
        <v>24</v>
      </c>
      <c r="J39" s="14" t="s">
        <v>25</v>
      </c>
    </row>
    <row r="40" spans="1:10" x14ac:dyDescent="0.2">
      <c r="A40" s="20">
        <v>1</v>
      </c>
      <c r="B40" s="22">
        <v>6.6</v>
      </c>
      <c r="C40" s="23">
        <v>39.6</v>
      </c>
      <c r="D40" s="22">
        <v>59</v>
      </c>
      <c r="E40" s="22">
        <v>33.5</v>
      </c>
      <c r="F40" s="22">
        <v>59.4</v>
      </c>
      <c r="G40" s="29">
        <v>40</v>
      </c>
      <c r="H40" s="23">
        <v>8.1999999999999993</v>
      </c>
      <c r="I40" s="22">
        <v>11.7</v>
      </c>
      <c r="J40" s="22">
        <v>8.6</v>
      </c>
    </row>
    <row r="41" spans="1:10" x14ac:dyDescent="0.2">
      <c r="A41" s="20">
        <v>2</v>
      </c>
      <c r="B41" s="30">
        <v>3.5</v>
      </c>
      <c r="C41" s="30">
        <v>1.9</v>
      </c>
      <c r="D41" s="30">
        <v>76.2</v>
      </c>
      <c r="E41" s="30">
        <v>42.5</v>
      </c>
      <c r="F41" s="30">
        <v>47.8</v>
      </c>
      <c r="G41" s="30">
        <v>65.7</v>
      </c>
      <c r="H41" s="30">
        <v>38.200000000000003</v>
      </c>
      <c r="I41" s="30">
        <v>55.1</v>
      </c>
      <c r="J41" s="30">
        <v>27</v>
      </c>
    </row>
    <row r="42" spans="1:10" x14ac:dyDescent="0.2">
      <c r="A42" s="20">
        <v>3</v>
      </c>
      <c r="B42" s="30">
        <v>0.7</v>
      </c>
      <c r="C42" s="30">
        <v>4.9000000000000004</v>
      </c>
      <c r="D42" s="30">
        <v>4.5999999999999996</v>
      </c>
      <c r="E42" s="30">
        <v>5.2</v>
      </c>
      <c r="F42" s="30">
        <v>3</v>
      </c>
      <c r="G42" s="30">
        <v>3.3</v>
      </c>
      <c r="H42" s="30">
        <v>3.9</v>
      </c>
      <c r="I42" s="30">
        <v>5</v>
      </c>
      <c r="J42" s="30">
        <v>5.7</v>
      </c>
    </row>
    <row r="43" spans="1:10" x14ac:dyDescent="0.2">
      <c r="A43" s="20">
        <v>4</v>
      </c>
      <c r="B43" s="21">
        <v>3.6</v>
      </c>
      <c r="C43" s="24">
        <v>76.599999999999994</v>
      </c>
      <c r="D43" s="21">
        <v>79.599999999999994</v>
      </c>
      <c r="E43" s="21">
        <v>8.5</v>
      </c>
      <c r="F43" s="21">
        <v>17.399999999999999</v>
      </c>
      <c r="G43" s="21">
        <v>30.5</v>
      </c>
      <c r="H43" s="24">
        <v>35.5</v>
      </c>
      <c r="I43" s="21">
        <v>33.1</v>
      </c>
      <c r="J43" s="21">
        <v>16.100000000000001</v>
      </c>
    </row>
    <row r="44" spans="1:10" x14ac:dyDescent="0.2">
      <c r="A44" s="20">
        <v>5</v>
      </c>
      <c r="B44" s="21">
        <v>6.3</v>
      </c>
      <c r="C44" s="21">
        <v>27.5</v>
      </c>
      <c r="D44" s="21">
        <v>41</v>
      </c>
      <c r="E44" s="24">
        <v>65.099999999999994</v>
      </c>
      <c r="F44" s="21">
        <v>66.099999999999994</v>
      </c>
      <c r="G44" s="21">
        <v>45.9</v>
      </c>
      <c r="H44" s="21">
        <v>36.200000000000003</v>
      </c>
      <c r="I44" s="21">
        <v>23.1</v>
      </c>
      <c r="J44" s="21">
        <v>21.1</v>
      </c>
    </row>
    <row r="45" spans="1:10" x14ac:dyDescent="0.2">
      <c r="A45" s="20">
        <v>6</v>
      </c>
      <c r="B45" s="21">
        <v>10.1</v>
      </c>
      <c r="C45" s="21">
        <v>21</v>
      </c>
      <c r="D45" s="21">
        <v>55.2</v>
      </c>
      <c r="E45" s="24">
        <v>54.1</v>
      </c>
      <c r="F45" s="21">
        <v>100.9</v>
      </c>
      <c r="G45" s="21">
        <v>80.7</v>
      </c>
      <c r="H45" s="21">
        <v>76.8</v>
      </c>
      <c r="I45" s="21">
        <v>82</v>
      </c>
      <c r="J45" s="21">
        <v>71.8</v>
      </c>
    </row>
    <row r="46" spans="1:10" x14ac:dyDescent="0.2">
      <c r="A46" s="20">
        <v>7</v>
      </c>
      <c r="B46" s="21">
        <v>16.5</v>
      </c>
      <c r="C46" s="21">
        <v>28.5</v>
      </c>
      <c r="D46" s="21">
        <v>68.7</v>
      </c>
      <c r="E46" s="24">
        <v>75.2</v>
      </c>
      <c r="F46" s="21">
        <v>72.400000000000006</v>
      </c>
      <c r="G46" s="21">
        <v>34.9</v>
      </c>
      <c r="H46" s="21">
        <v>21.8</v>
      </c>
      <c r="I46" s="21">
        <v>22.3</v>
      </c>
      <c r="J46" s="21">
        <v>22</v>
      </c>
    </row>
    <row r="47" spans="1:10" x14ac:dyDescent="0.2">
      <c r="A47" s="20">
        <v>8</v>
      </c>
      <c r="B47" s="21">
        <v>4.5999999999999996</v>
      </c>
      <c r="C47" s="21">
        <v>30.1</v>
      </c>
      <c r="D47" s="21">
        <v>41.8</v>
      </c>
      <c r="E47" s="21">
        <v>27</v>
      </c>
      <c r="F47" s="21">
        <v>30.4</v>
      </c>
      <c r="G47" s="21">
        <v>23.8</v>
      </c>
      <c r="H47" s="21">
        <v>21.2</v>
      </c>
      <c r="I47" s="21">
        <v>10.199999999999999</v>
      </c>
      <c r="J47" s="21">
        <v>8</v>
      </c>
    </row>
    <row r="48" spans="1:10" x14ac:dyDescent="0.2">
      <c r="A48" s="20">
        <v>9</v>
      </c>
      <c r="B48" s="21">
        <v>8</v>
      </c>
      <c r="C48" s="21">
        <v>21</v>
      </c>
      <c r="D48" s="21">
        <v>61.2</v>
      </c>
      <c r="E48" s="21">
        <v>52.4</v>
      </c>
      <c r="F48" s="21">
        <v>43</v>
      </c>
      <c r="G48" s="21">
        <v>51.2</v>
      </c>
      <c r="H48" s="21">
        <v>60.9</v>
      </c>
      <c r="I48" s="21">
        <v>49.1</v>
      </c>
      <c r="J48" s="21">
        <v>40.299999999999997</v>
      </c>
    </row>
    <row r="49" spans="1:10" x14ac:dyDescent="0.2">
      <c r="A49" s="20">
        <v>10</v>
      </c>
      <c r="B49" s="30">
        <v>15.1</v>
      </c>
      <c r="C49" s="30">
        <v>99</v>
      </c>
      <c r="D49" s="30">
        <v>123</v>
      </c>
      <c r="E49" s="30">
        <v>104</v>
      </c>
      <c r="F49" s="30">
        <v>136</v>
      </c>
      <c r="G49" s="30">
        <v>104</v>
      </c>
      <c r="H49" s="30">
        <v>115</v>
      </c>
      <c r="I49" s="30"/>
      <c r="J49" s="30"/>
    </row>
    <row r="50" spans="1:10" x14ac:dyDescent="0.2">
      <c r="B50" s="26"/>
      <c r="C50" s="26"/>
      <c r="D50" s="26"/>
      <c r="E50" s="26"/>
      <c r="F50" s="26"/>
      <c r="G50" s="26"/>
      <c r="H50" s="26"/>
      <c r="I50" s="26"/>
      <c r="J50" s="26"/>
    </row>
    <row r="51" spans="1:10" x14ac:dyDescent="0.2">
      <c r="B51" s="27"/>
      <c r="C51" s="27"/>
      <c r="D51" s="27"/>
      <c r="E51" s="27"/>
      <c r="F51" s="27"/>
      <c r="G51" s="27"/>
      <c r="H51" s="27"/>
      <c r="I51" s="27"/>
      <c r="J51" s="27"/>
    </row>
    <row r="52" spans="1:10" x14ac:dyDescent="0.2">
      <c r="B52" s="28"/>
      <c r="C52" s="28"/>
      <c r="D52" s="28"/>
      <c r="E52" s="28"/>
      <c r="F52" s="28"/>
      <c r="G52" s="28"/>
      <c r="H52" s="28"/>
      <c r="I52" s="28"/>
      <c r="J52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8954-68F1-AB45-992E-E04CB9F94D08}">
  <dimension ref="A1:J52"/>
  <sheetViews>
    <sheetView workbookViewId="0">
      <selection activeCell="L11" sqref="L11"/>
    </sheetView>
  </sheetViews>
  <sheetFormatPr baseColWidth="10" defaultRowHeight="16" x14ac:dyDescent="0.2"/>
  <sheetData>
    <row r="1" spans="1:10" x14ac:dyDescent="0.2">
      <c r="A1" s="12" t="s">
        <v>0</v>
      </c>
      <c r="B1" s="16" t="s">
        <v>26</v>
      </c>
      <c r="C1" s="16" t="s">
        <v>27</v>
      </c>
      <c r="D1" s="16" t="s">
        <v>28</v>
      </c>
      <c r="E1" s="16" t="s">
        <v>29</v>
      </c>
      <c r="F1" s="16" t="s">
        <v>30</v>
      </c>
      <c r="G1" s="16" t="s">
        <v>31</v>
      </c>
      <c r="H1" s="16" t="s">
        <v>32</v>
      </c>
      <c r="I1" s="16" t="s">
        <v>33</v>
      </c>
      <c r="J1" s="16" t="s">
        <v>34</v>
      </c>
    </row>
    <row r="2" spans="1:10" x14ac:dyDescent="0.2">
      <c r="A2" s="20">
        <v>1</v>
      </c>
      <c r="B2" s="22">
        <v>2.2000000000000002</v>
      </c>
      <c r="C2" s="22">
        <v>6.6</v>
      </c>
      <c r="D2" s="22">
        <v>9.8000000000000007</v>
      </c>
      <c r="E2" s="22">
        <v>9.1999999999999993</v>
      </c>
      <c r="F2" s="22">
        <v>8.8000000000000007</v>
      </c>
      <c r="G2" s="22">
        <v>9</v>
      </c>
      <c r="H2" s="22">
        <v>10.199999999999999</v>
      </c>
      <c r="I2" s="22">
        <v>7</v>
      </c>
      <c r="J2" s="22">
        <v>5.4</v>
      </c>
    </row>
    <row r="3" spans="1:10" x14ac:dyDescent="0.2">
      <c r="A3" s="20">
        <v>2</v>
      </c>
      <c r="B3" s="30">
        <v>1.6</v>
      </c>
      <c r="C3" s="30">
        <v>7.3</v>
      </c>
      <c r="D3" s="30">
        <v>5.4</v>
      </c>
      <c r="E3" s="30">
        <v>9.4</v>
      </c>
      <c r="F3" s="30">
        <v>8.6999999999999993</v>
      </c>
      <c r="G3" s="30">
        <v>11</v>
      </c>
      <c r="H3" s="30">
        <v>12.4</v>
      </c>
      <c r="I3" s="30">
        <v>12.5</v>
      </c>
      <c r="J3" s="30">
        <v>9.9</v>
      </c>
    </row>
    <row r="4" spans="1:10" x14ac:dyDescent="0.2">
      <c r="A4" s="20">
        <v>3</v>
      </c>
      <c r="B4" s="21">
        <v>1.5</v>
      </c>
      <c r="C4" s="21">
        <v>5.9</v>
      </c>
      <c r="D4" s="21">
        <v>4.9000000000000004</v>
      </c>
      <c r="E4" s="21">
        <v>4.7</v>
      </c>
      <c r="F4" s="21">
        <v>5.9</v>
      </c>
      <c r="G4" s="21">
        <v>7.4</v>
      </c>
      <c r="H4" s="21">
        <v>7</v>
      </c>
      <c r="I4" s="21">
        <v>5.6</v>
      </c>
      <c r="J4" s="21">
        <v>5.0999999999999996</v>
      </c>
    </row>
    <row r="5" spans="1:10" x14ac:dyDescent="0.2">
      <c r="A5" s="20">
        <v>4</v>
      </c>
      <c r="B5" s="21">
        <v>1.5</v>
      </c>
      <c r="C5" s="21">
        <v>5.5</v>
      </c>
      <c r="D5" s="21">
        <v>7.3</v>
      </c>
      <c r="E5" s="21">
        <v>10.6</v>
      </c>
      <c r="F5" s="21">
        <v>10.7</v>
      </c>
      <c r="G5" s="21">
        <v>8.8000000000000007</v>
      </c>
      <c r="H5" s="21">
        <v>9.6999999999999993</v>
      </c>
      <c r="I5" s="21">
        <v>8.1</v>
      </c>
      <c r="J5" s="21">
        <v>8.1999999999999993</v>
      </c>
    </row>
    <row r="6" spans="1:10" x14ac:dyDescent="0.2">
      <c r="A6" s="20">
        <v>5</v>
      </c>
      <c r="B6" s="21">
        <v>0.6</v>
      </c>
      <c r="C6" s="21">
        <v>2.6</v>
      </c>
      <c r="D6" s="21">
        <v>6.5</v>
      </c>
      <c r="E6" s="21">
        <v>6.4</v>
      </c>
      <c r="F6" s="21">
        <v>8.5</v>
      </c>
      <c r="G6" s="21">
        <v>7.2</v>
      </c>
      <c r="H6" s="21">
        <v>4.2</v>
      </c>
      <c r="I6" s="21">
        <v>2.7</v>
      </c>
      <c r="J6" s="21">
        <v>2.2999999999999998</v>
      </c>
    </row>
    <row r="7" spans="1:10" x14ac:dyDescent="0.2">
      <c r="A7" s="20">
        <v>6</v>
      </c>
      <c r="B7" s="21">
        <v>3.7</v>
      </c>
      <c r="C7" s="21">
        <v>8.1</v>
      </c>
      <c r="D7" s="21">
        <v>10.4</v>
      </c>
      <c r="E7" s="21">
        <v>10.6</v>
      </c>
      <c r="F7" s="21">
        <v>8.9</v>
      </c>
      <c r="G7" s="21">
        <v>8.5</v>
      </c>
      <c r="H7" s="21">
        <v>7</v>
      </c>
      <c r="I7" s="21">
        <v>7.2</v>
      </c>
      <c r="J7" s="21">
        <v>6.9</v>
      </c>
    </row>
    <row r="8" spans="1:10" x14ac:dyDescent="0.2">
      <c r="A8" s="20">
        <v>7</v>
      </c>
      <c r="B8" s="21">
        <v>1.9</v>
      </c>
      <c r="C8" s="21">
        <v>2.9</v>
      </c>
      <c r="D8" s="21">
        <v>6.1</v>
      </c>
      <c r="E8" s="21">
        <v>6.8</v>
      </c>
      <c r="F8" s="21">
        <v>7.9</v>
      </c>
      <c r="G8" s="21">
        <v>7.1</v>
      </c>
      <c r="H8" s="21">
        <v>10.6</v>
      </c>
      <c r="I8" s="21">
        <v>8</v>
      </c>
      <c r="J8" s="21">
        <v>6.2</v>
      </c>
    </row>
    <row r="9" spans="1:10" x14ac:dyDescent="0.2">
      <c r="A9" s="20">
        <v>8</v>
      </c>
      <c r="B9" s="30">
        <v>2.4</v>
      </c>
      <c r="C9" s="30">
        <v>6.2</v>
      </c>
      <c r="D9" s="30">
        <v>7.1</v>
      </c>
      <c r="E9" s="30">
        <v>9</v>
      </c>
      <c r="F9" s="30">
        <v>8.5</v>
      </c>
      <c r="G9" s="30">
        <v>8.1999999999999993</v>
      </c>
      <c r="H9" s="30">
        <v>7.2</v>
      </c>
      <c r="I9" s="30">
        <v>6.5</v>
      </c>
      <c r="J9" s="30">
        <v>5.5</v>
      </c>
    </row>
    <row r="10" spans="1:10" x14ac:dyDescent="0.2">
      <c r="A10" s="20">
        <v>9</v>
      </c>
      <c r="B10" s="30">
        <v>2.2000000000000002</v>
      </c>
      <c r="C10" s="30">
        <v>11.2</v>
      </c>
      <c r="D10" s="30">
        <v>9.8000000000000007</v>
      </c>
      <c r="E10" s="30">
        <v>6.2</v>
      </c>
      <c r="F10" s="30">
        <v>7.3</v>
      </c>
      <c r="G10" s="30">
        <v>8.1</v>
      </c>
      <c r="H10" s="30">
        <v>8.6999999999999993</v>
      </c>
      <c r="I10" s="30">
        <v>5.2</v>
      </c>
      <c r="J10" s="30">
        <v>3</v>
      </c>
    </row>
    <row r="11" spans="1:10" x14ac:dyDescent="0.2">
      <c r="A11" s="20">
        <v>10</v>
      </c>
      <c r="B11" s="30">
        <v>2.2000000000000002</v>
      </c>
      <c r="C11" s="30">
        <v>2.6</v>
      </c>
      <c r="D11" s="30">
        <v>1.9</v>
      </c>
      <c r="E11" s="30">
        <v>4.4000000000000004</v>
      </c>
      <c r="F11" s="30">
        <v>8.8000000000000007</v>
      </c>
      <c r="G11" s="30">
        <v>7.9</v>
      </c>
      <c r="H11" s="30">
        <v>6.2</v>
      </c>
      <c r="I11" s="30">
        <v>4.5999999999999996</v>
      </c>
      <c r="J11" s="30">
        <v>2.5</v>
      </c>
    </row>
    <row r="12" spans="1:10" x14ac:dyDescent="0.2">
      <c r="B12" s="26"/>
      <c r="C12" s="26"/>
      <c r="D12" s="26"/>
      <c r="E12" s="26"/>
      <c r="F12" s="26"/>
      <c r="G12" s="26"/>
      <c r="H12" s="26"/>
      <c r="I12" s="26"/>
      <c r="J12" s="26"/>
    </row>
    <row r="13" spans="1:10" x14ac:dyDescent="0.2">
      <c r="B13" s="27"/>
      <c r="C13" s="27"/>
      <c r="D13" s="27"/>
      <c r="E13" s="27"/>
      <c r="F13" s="27"/>
      <c r="G13" s="27"/>
      <c r="H13" s="27"/>
      <c r="I13" s="27"/>
      <c r="J13" s="27"/>
    </row>
    <row r="14" spans="1:10" x14ac:dyDescent="0.2">
      <c r="B14" s="28"/>
      <c r="C14" s="28"/>
      <c r="D14" s="28"/>
      <c r="E14" s="28"/>
      <c r="F14" s="28"/>
      <c r="G14" s="28"/>
      <c r="H14" s="28"/>
      <c r="I14" s="28"/>
      <c r="J14" s="28"/>
    </row>
    <row r="18" spans="1:10" x14ac:dyDescent="0.2">
      <c r="A18" s="12" t="s">
        <v>0</v>
      </c>
      <c r="B18" s="16" t="s">
        <v>26</v>
      </c>
      <c r="C18" s="16" t="s">
        <v>27</v>
      </c>
      <c r="D18" s="16" t="s">
        <v>28</v>
      </c>
      <c r="E18" s="16" t="s">
        <v>29</v>
      </c>
      <c r="F18" s="16" t="s">
        <v>30</v>
      </c>
      <c r="G18" s="16" t="s">
        <v>31</v>
      </c>
      <c r="H18" s="16" t="s">
        <v>32</v>
      </c>
      <c r="I18" s="16" t="s">
        <v>33</v>
      </c>
      <c r="J18" s="16" t="s">
        <v>34</v>
      </c>
    </row>
    <row r="19" spans="1:10" x14ac:dyDescent="0.2">
      <c r="A19" s="20">
        <v>1</v>
      </c>
      <c r="B19" s="22">
        <v>3.4</v>
      </c>
      <c r="C19" s="22">
        <v>5.6</v>
      </c>
      <c r="D19" s="22">
        <v>5.6</v>
      </c>
      <c r="E19" s="22">
        <v>7.2</v>
      </c>
      <c r="F19" s="22">
        <v>10.9</v>
      </c>
      <c r="G19" s="22">
        <v>12.6</v>
      </c>
      <c r="H19" s="22">
        <v>9.9</v>
      </c>
      <c r="I19" s="22">
        <v>10.3</v>
      </c>
      <c r="J19" s="22">
        <v>9.6999999999999993</v>
      </c>
    </row>
    <row r="20" spans="1:10" x14ac:dyDescent="0.2">
      <c r="A20" s="20">
        <v>2</v>
      </c>
      <c r="B20" s="22">
        <v>10.7</v>
      </c>
      <c r="C20" s="22">
        <v>11.5</v>
      </c>
      <c r="D20" s="22">
        <v>12.9</v>
      </c>
      <c r="E20" s="22">
        <v>12.2</v>
      </c>
      <c r="F20" s="22">
        <v>12.5</v>
      </c>
      <c r="G20" s="22">
        <v>13.9</v>
      </c>
      <c r="H20" s="22">
        <v>14</v>
      </c>
      <c r="I20" s="22">
        <v>10.5</v>
      </c>
      <c r="J20" s="22">
        <v>6.3</v>
      </c>
    </row>
    <row r="21" spans="1:10" x14ac:dyDescent="0.2">
      <c r="A21" s="20">
        <v>3</v>
      </c>
      <c r="B21" s="22">
        <v>2.2000000000000002</v>
      </c>
      <c r="C21" s="22">
        <v>6.4</v>
      </c>
      <c r="D21" s="22">
        <v>9.6999999999999993</v>
      </c>
      <c r="E21" s="22">
        <v>8.1</v>
      </c>
      <c r="F21" s="22">
        <v>8.8000000000000007</v>
      </c>
      <c r="G21" s="22">
        <v>11.8</v>
      </c>
      <c r="H21" s="22">
        <v>11.1</v>
      </c>
      <c r="I21" s="22">
        <v>9.6</v>
      </c>
      <c r="J21" s="22">
        <v>7.1</v>
      </c>
    </row>
    <row r="22" spans="1:10" x14ac:dyDescent="0.2">
      <c r="A22" s="20">
        <v>4</v>
      </c>
      <c r="B22" s="30">
        <v>1.8</v>
      </c>
      <c r="C22" s="30">
        <v>7.7</v>
      </c>
      <c r="D22" s="30">
        <v>6.1</v>
      </c>
      <c r="E22" s="30">
        <v>3.4</v>
      </c>
      <c r="F22" s="30">
        <v>4</v>
      </c>
      <c r="G22" s="30">
        <v>6</v>
      </c>
      <c r="H22" s="30">
        <v>4.9000000000000004</v>
      </c>
      <c r="I22" s="30">
        <v>5.7</v>
      </c>
      <c r="J22" s="30">
        <v>3.6</v>
      </c>
    </row>
    <row r="23" spans="1:10" x14ac:dyDescent="0.2">
      <c r="A23" s="20">
        <v>5</v>
      </c>
      <c r="B23" s="21">
        <v>1.6</v>
      </c>
      <c r="C23" s="21">
        <v>2.6</v>
      </c>
      <c r="D23" s="21">
        <v>3.3</v>
      </c>
      <c r="E23" s="21">
        <v>4.5</v>
      </c>
      <c r="F23" s="21">
        <v>5.6</v>
      </c>
      <c r="G23" s="21">
        <v>5.9</v>
      </c>
      <c r="H23" s="21">
        <v>5.5</v>
      </c>
      <c r="I23" s="21">
        <v>5.3</v>
      </c>
      <c r="J23" s="21">
        <v>5.4</v>
      </c>
    </row>
    <row r="24" spans="1:10" x14ac:dyDescent="0.2">
      <c r="A24" s="20">
        <v>6</v>
      </c>
      <c r="B24" s="21">
        <v>1.1000000000000001</v>
      </c>
      <c r="C24" s="21">
        <v>6.3</v>
      </c>
      <c r="D24" s="21">
        <v>4.2</v>
      </c>
      <c r="E24" s="21">
        <v>10</v>
      </c>
      <c r="F24" s="21">
        <v>5.2</v>
      </c>
      <c r="G24" s="21">
        <v>4.5</v>
      </c>
      <c r="H24" s="21">
        <v>2.8</v>
      </c>
      <c r="I24" s="21">
        <v>2.5</v>
      </c>
      <c r="J24" s="21">
        <v>2.2000000000000002</v>
      </c>
    </row>
    <row r="25" spans="1:10" x14ac:dyDescent="0.2">
      <c r="A25" s="20">
        <v>7</v>
      </c>
      <c r="B25" s="21">
        <v>1.5</v>
      </c>
      <c r="C25" s="21">
        <v>2</v>
      </c>
      <c r="D25" s="21">
        <v>4.3</v>
      </c>
      <c r="E25" s="21">
        <v>6.3</v>
      </c>
      <c r="F25" s="21">
        <v>4.4000000000000004</v>
      </c>
      <c r="G25" s="21">
        <v>4.0999999999999996</v>
      </c>
      <c r="H25" s="21">
        <v>5.5</v>
      </c>
      <c r="I25" s="21">
        <v>4.9000000000000004</v>
      </c>
      <c r="J25" s="21">
        <v>6</v>
      </c>
    </row>
    <row r="26" spans="1:10" x14ac:dyDescent="0.2">
      <c r="A26" s="20">
        <v>8</v>
      </c>
      <c r="B26" s="21">
        <v>1.6</v>
      </c>
      <c r="C26" s="21">
        <v>3.2</v>
      </c>
      <c r="D26" s="21">
        <v>3.9</v>
      </c>
      <c r="E26" s="21">
        <v>6.1</v>
      </c>
      <c r="F26" s="21">
        <v>5.9</v>
      </c>
      <c r="G26" s="21">
        <v>6.6</v>
      </c>
      <c r="H26" s="21">
        <v>6</v>
      </c>
      <c r="I26" s="21">
        <v>6.6</v>
      </c>
      <c r="J26" s="21">
        <v>6.2</v>
      </c>
    </row>
    <row r="27" spans="1:10" x14ac:dyDescent="0.2">
      <c r="A27" s="20">
        <v>9</v>
      </c>
      <c r="B27" s="21">
        <v>1.5</v>
      </c>
      <c r="C27" s="21">
        <v>1.9</v>
      </c>
      <c r="D27" s="21">
        <v>2.4</v>
      </c>
      <c r="E27" s="21">
        <v>2.7</v>
      </c>
      <c r="F27" s="21">
        <v>2.9</v>
      </c>
      <c r="G27" s="21">
        <v>3.3</v>
      </c>
      <c r="H27" s="21">
        <v>3.5</v>
      </c>
      <c r="I27" s="21">
        <v>3.8</v>
      </c>
      <c r="J27" s="21">
        <v>4.2</v>
      </c>
    </row>
    <row r="28" spans="1:10" x14ac:dyDescent="0.2">
      <c r="A28" s="20">
        <v>10</v>
      </c>
      <c r="B28" s="21">
        <v>0.8</v>
      </c>
      <c r="C28" s="21">
        <v>1.6</v>
      </c>
      <c r="D28" s="21">
        <v>2.5</v>
      </c>
      <c r="E28" s="21">
        <v>3.9</v>
      </c>
      <c r="F28" s="21">
        <v>5.6</v>
      </c>
      <c r="G28" s="21">
        <v>4.0999999999999996</v>
      </c>
      <c r="H28" s="21">
        <v>3.6</v>
      </c>
      <c r="I28" s="21">
        <v>3.7</v>
      </c>
      <c r="J28" s="21">
        <v>3.6</v>
      </c>
    </row>
    <row r="29" spans="1:10" x14ac:dyDescent="0.2">
      <c r="A29" s="20">
        <v>11</v>
      </c>
      <c r="B29" s="21">
        <v>2.2000000000000002</v>
      </c>
      <c r="C29" s="21">
        <v>4.2</v>
      </c>
      <c r="D29" s="21">
        <v>6.5</v>
      </c>
      <c r="E29" s="21">
        <v>7.5</v>
      </c>
      <c r="F29" s="21">
        <v>6.1</v>
      </c>
      <c r="G29" s="21">
        <v>5.6</v>
      </c>
      <c r="H29" s="21">
        <v>5.5</v>
      </c>
      <c r="I29" s="21">
        <v>5.5</v>
      </c>
      <c r="J29" s="21">
        <v>5.0999999999999996</v>
      </c>
    </row>
    <row r="30" spans="1:10" x14ac:dyDescent="0.2">
      <c r="A30" s="20">
        <v>12</v>
      </c>
      <c r="B30" s="21">
        <v>1.4</v>
      </c>
      <c r="C30" s="21">
        <v>5.4</v>
      </c>
      <c r="D30" s="21">
        <v>7</v>
      </c>
      <c r="E30" s="21">
        <v>6.6</v>
      </c>
      <c r="F30" s="21">
        <v>7.3</v>
      </c>
      <c r="G30" s="21">
        <v>6.1</v>
      </c>
      <c r="H30" s="21">
        <v>7.7</v>
      </c>
      <c r="I30" s="21">
        <v>7.4</v>
      </c>
      <c r="J30" s="21">
        <v>6.6</v>
      </c>
    </row>
    <row r="31" spans="1:10" x14ac:dyDescent="0.2">
      <c r="A31" s="20">
        <v>13</v>
      </c>
      <c r="B31" s="21">
        <v>1.6</v>
      </c>
      <c r="C31" s="21">
        <v>4.5</v>
      </c>
      <c r="D31" s="21">
        <v>5.4</v>
      </c>
      <c r="E31" s="21">
        <v>7</v>
      </c>
      <c r="F31" s="21">
        <v>7</v>
      </c>
      <c r="G31" s="21">
        <v>6.6</v>
      </c>
      <c r="H31" s="21">
        <v>7.9</v>
      </c>
      <c r="I31" s="21">
        <v>8.3000000000000007</v>
      </c>
      <c r="J31" s="21">
        <v>10.5</v>
      </c>
    </row>
    <row r="32" spans="1:10" x14ac:dyDescent="0.2">
      <c r="A32" s="20">
        <v>14</v>
      </c>
      <c r="B32" s="21">
        <v>2.1</v>
      </c>
      <c r="C32" s="21">
        <v>5.3</v>
      </c>
      <c r="D32" s="21">
        <v>7.5</v>
      </c>
      <c r="E32" s="21">
        <v>8.1</v>
      </c>
      <c r="F32" s="21">
        <v>9.3000000000000007</v>
      </c>
      <c r="G32" s="21">
        <v>9.3000000000000007</v>
      </c>
      <c r="H32" s="21">
        <v>9.1999999999999993</v>
      </c>
      <c r="I32" s="21">
        <v>6.9</v>
      </c>
      <c r="J32" s="21">
        <v>5.4</v>
      </c>
    </row>
    <row r="33" spans="1:10" x14ac:dyDescent="0.2">
      <c r="A33" s="20">
        <v>15</v>
      </c>
      <c r="B33" s="30">
        <v>1.9</v>
      </c>
      <c r="C33" s="30">
        <v>2.9</v>
      </c>
      <c r="D33" s="30">
        <v>3.3</v>
      </c>
      <c r="E33" s="30">
        <v>4.5</v>
      </c>
      <c r="F33" s="30">
        <v>4.7</v>
      </c>
      <c r="G33" s="30">
        <v>4.0999999999999996</v>
      </c>
      <c r="H33" s="30">
        <v>3.6</v>
      </c>
      <c r="I33" s="30">
        <v>4.9000000000000004</v>
      </c>
      <c r="J33" s="30">
        <v>5.0999999999999996</v>
      </c>
    </row>
    <row r="34" spans="1:10" x14ac:dyDescent="0.2"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">
      <c r="B35" s="27"/>
      <c r="C35" s="27"/>
      <c r="D35" s="27"/>
      <c r="E35" s="27"/>
      <c r="F35" s="27"/>
      <c r="G35" s="27"/>
      <c r="H35" s="27"/>
      <c r="I35" s="27"/>
      <c r="J35" s="27"/>
    </row>
    <row r="36" spans="1:10" x14ac:dyDescent="0.2">
      <c r="B36" s="28"/>
      <c r="C36" s="28"/>
      <c r="D36" s="28"/>
      <c r="E36" s="28"/>
      <c r="F36" s="28"/>
      <c r="G36" s="28"/>
      <c r="H36" s="28"/>
      <c r="I36" s="28"/>
      <c r="J36" s="28"/>
    </row>
    <row r="39" spans="1:10" x14ac:dyDescent="0.2">
      <c r="A39" s="12" t="s">
        <v>0</v>
      </c>
      <c r="B39" s="16" t="s">
        <v>26</v>
      </c>
      <c r="C39" s="16" t="s">
        <v>27</v>
      </c>
      <c r="D39" s="16" t="s">
        <v>28</v>
      </c>
      <c r="E39" s="16" t="s">
        <v>29</v>
      </c>
      <c r="F39" s="16" t="s">
        <v>30</v>
      </c>
      <c r="G39" s="16" t="s">
        <v>31</v>
      </c>
      <c r="H39" s="16" t="s">
        <v>32</v>
      </c>
      <c r="I39" s="16" t="s">
        <v>33</v>
      </c>
      <c r="J39" s="16" t="s">
        <v>34</v>
      </c>
    </row>
    <row r="40" spans="1:10" x14ac:dyDescent="0.2">
      <c r="A40" s="20">
        <v>1</v>
      </c>
      <c r="B40" s="22">
        <v>3.4</v>
      </c>
      <c r="C40" s="22">
        <v>7.2</v>
      </c>
      <c r="D40" s="22">
        <v>10.6</v>
      </c>
      <c r="E40" s="22">
        <v>12.3</v>
      </c>
      <c r="F40" s="22">
        <v>12.9</v>
      </c>
      <c r="G40" s="22">
        <v>11.4</v>
      </c>
      <c r="H40" s="22">
        <v>8.6999999999999993</v>
      </c>
      <c r="I40" s="22">
        <v>7</v>
      </c>
      <c r="J40" s="22">
        <v>5.4</v>
      </c>
    </row>
    <row r="41" spans="1:10" x14ac:dyDescent="0.2">
      <c r="A41" s="20">
        <v>2</v>
      </c>
      <c r="B41" s="30">
        <v>2.5</v>
      </c>
      <c r="C41" s="30">
        <v>4.9000000000000004</v>
      </c>
      <c r="D41" s="30">
        <v>9.3000000000000007</v>
      </c>
      <c r="E41" s="30">
        <v>9.1999999999999993</v>
      </c>
      <c r="F41" s="30">
        <v>9.3000000000000007</v>
      </c>
      <c r="G41" s="30">
        <v>11.2</v>
      </c>
      <c r="H41" s="30">
        <v>10.4</v>
      </c>
      <c r="I41" s="30">
        <v>9.8000000000000007</v>
      </c>
      <c r="J41" s="30">
        <v>8</v>
      </c>
    </row>
    <row r="42" spans="1:10" x14ac:dyDescent="0.2">
      <c r="A42" s="20">
        <v>3</v>
      </c>
      <c r="B42" s="30">
        <v>1.4</v>
      </c>
      <c r="C42" s="30">
        <v>1.9</v>
      </c>
      <c r="D42" s="30">
        <v>2</v>
      </c>
      <c r="E42" s="30">
        <v>2.1</v>
      </c>
      <c r="F42" s="30">
        <v>2.1</v>
      </c>
      <c r="G42" s="30">
        <v>2.2000000000000002</v>
      </c>
      <c r="H42" s="30">
        <v>2.2000000000000002</v>
      </c>
      <c r="I42" s="30">
        <v>2.7</v>
      </c>
      <c r="J42" s="30">
        <v>2.5</v>
      </c>
    </row>
    <row r="43" spans="1:10" x14ac:dyDescent="0.2">
      <c r="A43" s="20">
        <v>4</v>
      </c>
      <c r="B43" s="21">
        <v>1.1000000000000001</v>
      </c>
      <c r="C43" s="21">
        <v>5.0999999999999996</v>
      </c>
      <c r="D43" s="21">
        <v>7.5</v>
      </c>
      <c r="E43" s="21">
        <v>3.5</v>
      </c>
      <c r="F43" s="21">
        <v>3.6</v>
      </c>
      <c r="G43" s="21">
        <v>4.5999999999999996</v>
      </c>
      <c r="H43" s="21">
        <v>6</v>
      </c>
      <c r="I43" s="21">
        <v>6</v>
      </c>
      <c r="J43" s="21">
        <v>4.5999999999999996</v>
      </c>
    </row>
    <row r="44" spans="1:10" x14ac:dyDescent="0.2">
      <c r="A44" s="20">
        <v>5</v>
      </c>
      <c r="B44" s="21">
        <v>2</v>
      </c>
      <c r="C44" s="21">
        <v>3.2</v>
      </c>
      <c r="D44" s="21">
        <v>5.7</v>
      </c>
      <c r="E44" s="21">
        <v>8.6</v>
      </c>
      <c r="F44" s="21">
        <v>8.6</v>
      </c>
      <c r="G44" s="21">
        <v>9</v>
      </c>
      <c r="H44" s="21">
        <v>9.1999999999999993</v>
      </c>
      <c r="I44" s="21">
        <v>7.2</v>
      </c>
      <c r="J44" s="21">
        <v>5.2</v>
      </c>
    </row>
    <row r="45" spans="1:10" x14ac:dyDescent="0.2">
      <c r="A45" s="20">
        <v>6</v>
      </c>
      <c r="B45" s="21">
        <v>2.8</v>
      </c>
      <c r="C45" s="21">
        <v>4.0999999999999996</v>
      </c>
      <c r="D45" s="21">
        <v>7.1</v>
      </c>
      <c r="E45" s="21">
        <v>8.9</v>
      </c>
      <c r="F45" s="21">
        <v>11.6</v>
      </c>
      <c r="G45" s="21">
        <v>12.6</v>
      </c>
      <c r="H45" s="21">
        <v>12.8</v>
      </c>
      <c r="I45" s="21">
        <v>14.2</v>
      </c>
      <c r="J45" s="21">
        <v>12.7</v>
      </c>
    </row>
    <row r="46" spans="1:10" x14ac:dyDescent="0.2">
      <c r="A46" s="20">
        <v>7</v>
      </c>
      <c r="B46" s="21">
        <v>2.5</v>
      </c>
      <c r="C46" s="21">
        <v>3.4</v>
      </c>
      <c r="D46" s="21">
        <v>6.2</v>
      </c>
      <c r="E46" s="21">
        <v>8</v>
      </c>
      <c r="F46" s="21">
        <v>7.8</v>
      </c>
      <c r="G46" s="21">
        <v>6.6</v>
      </c>
      <c r="H46" s="21">
        <v>5.0999999999999996</v>
      </c>
      <c r="I46" s="21">
        <v>4.5999999999999996</v>
      </c>
      <c r="J46" s="21">
        <v>4.9000000000000004</v>
      </c>
    </row>
    <row r="47" spans="1:10" x14ac:dyDescent="0.2">
      <c r="A47" s="20">
        <v>8</v>
      </c>
      <c r="B47" s="21">
        <v>0.7</v>
      </c>
      <c r="C47" s="21">
        <v>2.7</v>
      </c>
      <c r="D47" s="21">
        <v>4.2</v>
      </c>
      <c r="E47" s="21">
        <v>3.7</v>
      </c>
      <c r="F47" s="21">
        <v>3.6</v>
      </c>
      <c r="G47" s="21">
        <v>2.9</v>
      </c>
      <c r="H47" s="21">
        <v>2.6</v>
      </c>
      <c r="I47" s="21">
        <v>1.8</v>
      </c>
      <c r="J47" s="21">
        <v>1.3</v>
      </c>
    </row>
    <row r="48" spans="1:10" x14ac:dyDescent="0.2">
      <c r="A48" s="20">
        <v>9</v>
      </c>
      <c r="B48" s="21">
        <v>1.8</v>
      </c>
      <c r="C48" s="21">
        <v>2.7</v>
      </c>
      <c r="D48" s="21">
        <v>5.3</v>
      </c>
      <c r="E48" s="21">
        <v>6.1</v>
      </c>
      <c r="F48" s="21">
        <v>5.8</v>
      </c>
      <c r="G48" s="21">
        <v>6.5</v>
      </c>
      <c r="H48" s="21">
        <v>7.6</v>
      </c>
      <c r="I48" s="21">
        <v>7.2</v>
      </c>
      <c r="J48" s="21">
        <v>6.7</v>
      </c>
    </row>
    <row r="49" spans="1:10" x14ac:dyDescent="0.2">
      <c r="A49" s="20">
        <v>10</v>
      </c>
      <c r="B49" s="30">
        <v>2.1</v>
      </c>
      <c r="C49" s="30">
        <v>5.5</v>
      </c>
      <c r="D49" s="30">
        <v>8.6</v>
      </c>
      <c r="E49" s="30">
        <v>8.9</v>
      </c>
      <c r="F49" s="30">
        <v>10.6</v>
      </c>
      <c r="G49" s="30">
        <v>10</v>
      </c>
      <c r="H49" s="30">
        <v>11</v>
      </c>
      <c r="I49" s="30">
        <v>6.6</v>
      </c>
      <c r="J49" s="30">
        <v>7.1</v>
      </c>
    </row>
    <row r="50" spans="1:10" x14ac:dyDescent="0.2">
      <c r="B50" s="26"/>
      <c r="C50" s="26"/>
      <c r="D50" s="26"/>
      <c r="E50" s="26"/>
      <c r="F50" s="26"/>
      <c r="G50" s="26"/>
      <c r="H50" s="26"/>
      <c r="I50" s="26"/>
      <c r="J50" s="26"/>
    </row>
    <row r="51" spans="1:10" x14ac:dyDescent="0.2">
      <c r="B51" s="27"/>
      <c r="C51" s="27"/>
      <c r="D51" s="27"/>
      <c r="E51" s="27"/>
      <c r="F51" s="27"/>
      <c r="G51" s="27"/>
      <c r="H51" s="27"/>
      <c r="I51" s="27"/>
      <c r="J51" s="27"/>
    </row>
    <row r="52" spans="1:10" x14ac:dyDescent="0.2">
      <c r="B52" s="28"/>
      <c r="C52" s="28"/>
      <c r="D52" s="28"/>
      <c r="E52" s="28"/>
      <c r="F52" s="28"/>
      <c r="G52" s="28"/>
      <c r="H52" s="28"/>
      <c r="I52" s="28"/>
      <c r="J52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99FAA-80B0-2E40-9606-2D4B99C58F11}">
  <dimension ref="A1:J52"/>
  <sheetViews>
    <sheetView topLeftCell="A14" workbookViewId="0">
      <selection activeCell="B1" sqref="B1:J1048576"/>
    </sheetView>
  </sheetViews>
  <sheetFormatPr baseColWidth="10" defaultRowHeight="16" x14ac:dyDescent="0.2"/>
  <sheetData>
    <row r="1" spans="1:10" x14ac:dyDescent="0.2">
      <c r="A1" s="12" t="s">
        <v>0</v>
      </c>
      <c r="B1" s="17" t="s">
        <v>35</v>
      </c>
      <c r="C1" s="17" t="s">
        <v>36</v>
      </c>
      <c r="D1" s="17" t="s">
        <v>37</v>
      </c>
      <c r="E1" s="17" t="s">
        <v>38</v>
      </c>
      <c r="F1" s="17" t="s">
        <v>39</v>
      </c>
      <c r="G1" s="17" t="s">
        <v>40</v>
      </c>
      <c r="H1" s="17" t="s">
        <v>41</v>
      </c>
      <c r="I1" s="17" t="s">
        <v>42</v>
      </c>
      <c r="J1" s="17" t="s">
        <v>43</v>
      </c>
    </row>
    <row r="2" spans="1:10" x14ac:dyDescent="0.2">
      <c r="A2" s="20">
        <v>1</v>
      </c>
      <c r="B2" s="21">
        <v>9</v>
      </c>
      <c r="C2" s="21">
        <v>54</v>
      </c>
      <c r="D2" s="21">
        <v>36</v>
      </c>
      <c r="E2" s="21">
        <v>17</v>
      </c>
      <c r="F2" s="21">
        <v>16</v>
      </c>
      <c r="G2" s="21">
        <v>33</v>
      </c>
      <c r="H2" s="21">
        <v>32</v>
      </c>
      <c r="I2" s="21">
        <v>18</v>
      </c>
      <c r="J2" s="21">
        <v>16</v>
      </c>
    </row>
    <row r="3" spans="1:10" x14ac:dyDescent="0.2">
      <c r="A3" s="20">
        <v>2</v>
      </c>
      <c r="B3" s="21">
        <v>62</v>
      </c>
      <c r="C3" s="21">
        <v>74</v>
      </c>
      <c r="D3" s="21">
        <v>58</v>
      </c>
      <c r="E3" s="21">
        <v>60</v>
      </c>
      <c r="F3" s="21">
        <v>64</v>
      </c>
      <c r="G3" s="21">
        <v>52</v>
      </c>
      <c r="H3" s="21">
        <v>56</v>
      </c>
      <c r="I3" s="21">
        <v>50</v>
      </c>
      <c r="J3" s="21">
        <v>48</v>
      </c>
    </row>
    <row r="4" spans="1:10" x14ac:dyDescent="0.2">
      <c r="A4" s="20">
        <v>3</v>
      </c>
      <c r="B4" s="21">
        <v>24</v>
      </c>
      <c r="C4" s="21">
        <v>40</v>
      </c>
      <c r="D4" s="21">
        <v>26</v>
      </c>
      <c r="E4" s="21">
        <v>38</v>
      </c>
      <c r="F4" s="21">
        <v>42</v>
      </c>
      <c r="G4" s="21">
        <v>35</v>
      </c>
      <c r="H4" s="21">
        <v>33</v>
      </c>
      <c r="I4" s="21">
        <v>30</v>
      </c>
      <c r="J4" s="21">
        <v>32</v>
      </c>
    </row>
    <row r="5" spans="1:10" x14ac:dyDescent="0.2">
      <c r="A5" s="20">
        <v>4</v>
      </c>
      <c r="B5" s="31">
        <v>5.9</v>
      </c>
      <c r="C5" s="21">
        <v>16.100000000000001</v>
      </c>
      <c r="D5" s="21">
        <v>17.5</v>
      </c>
      <c r="E5" s="21">
        <v>17.600000000000001</v>
      </c>
      <c r="F5" s="21">
        <v>15.9</v>
      </c>
      <c r="G5" s="21">
        <v>18.7</v>
      </c>
      <c r="H5" s="21">
        <v>18.100000000000001</v>
      </c>
      <c r="I5" s="21">
        <v>18.899999999999999</v>
      </c>
      <c r="J5" s="32">
        <v>16.100000000000001</v>
      </c>
    </row>
    <row r="6" spans="1:10" x14ac:dyDescent="0.2">
      <c r="A6" s="20">
        <v>5</v>
      </c>
      <c r="B6" s="21">
        <v>1</v>
      </c>
      <c r="C6" s="21">
        <v>13.5</v>
      </c>
      <c r="D6" s="21">
        <v>14.1</v>
      </c>
      <c r="E6" s="21">
        <v>12.3</v>
      </c>
      <c r="F6" s="21">
        <v>10.1</v>
      </c>
      <c r="G6" s="21">
        <v>6.9</v>
      </c>
      <c r="H6" s="21">
        <v>7.3</v>
      </c>
      <c r="I6" s="21">
        <v>6.2</v>
      </c>
      <c r="J6" s="21">
        <v>9.1</v>
      </c>
    </row>
    <row r="7" spans="1:10" x14ac:dyDescent="0.2">
      <c r="A7" s="20">
        <v>6</v>
      </c>
      <c r="B7" s="21">
        <v>6.4</v>
      </c>
      <c r="C7" s="21">
        <v>13.9</v>
      </c>
      <c r="D7" s="21">
        <v>13.5</v>
      </c>
      <c r="E7" s="21">
        <v>14.1</v>
      </c>
      <c r="F7" s="21">
        <v>14.2</v>
      </c>
      <c r="G7" s="21">
        <v>9.8000000000000007</v>
      </c>
      <c r="H7" s="21">
        <v>11.7</v>
      </c>
      <c r="I7" s="21">
        <v>15.6</v>
      </c>
      <c r="J7" s="21">
        <v>19.399999999999999</v>
      </c>
    </row>
    <row r="8" spans="1:10" x14ac:dyDescent="0.2">
      <c r="A8" s="20">
        <v>7</v>
      </c>
      <c r="B8" s="21">
        <v>8.4</v>
      </c>
      <c r="C8" s="21">
        <v>36.200000000000003</v>
      </c>
      <c r="D8" s="21">
        <v>27.7</v>
      </c>
      <c r="E8" s="21">
        <v>26</v>
      </c>
      <c r="F8" s="21">
        <v>31.1</v>
      </c>
      <c r="G8" s="21">
        <v>32.5</v>
      </c>
      <c r="H8" s="21">
        <v>22.6</v>
      </c>
      <c r="I8" s="21">
        <v>19</v>
      </c>
      <c r="J8" s="21">
        <v>23.9</v>
      </c>
    </row>
    <row r="9" spans="1:10" x14ac:dyDescent="0.2">
      <c r="A9" s="20">
        <v>8</v>
      </c>
      <c r="B9" s="31">
        <v>5.8</v>
      </c>
      <c r="C9" s="21">
        <v>52.5</v>
      </c>
      <c r="D9" s="21">
        <v>37.9</v>
      </c>
      <c r="E9" s="21">
        <v>22.5</v>
      </c>
      <c r="F9" s="21">
        <v>22.3</v>
      </c>
      <c r="G9" s="21">
        <v>15.2</v>
      </c>
      <c r="H9" s="21">
        <v>13.2</v>
      </c>
      <c r="I9" s="21">
        <v>12.6</v>
      </c>
      <c r="J9" s="32">
        <v>9</v>
      </c>
    </row>
    <row r="10" spans="1:10" x14ac:dyDescent="0.2">
      <c r="A10" s="20">
        <v>9</v>
      </c>
      <c r="B10" s="31">
        <v>5.4</v>
      </c>
      <c r="C10" s="21">
        <v>17.2</v>
      </c>
      <c r="D10" s="21">
        <v>16.100000000000001</v>
      </c>
      <c r="E10" s="21">
        <v>16.3</v>
      </c>
      <c r="F10" s="21">
        <v>15.8</v>
      </c>
      <c r="G10" s="21">
        <v>14</v>
      </c>
      <c r="H10" s="21">
        <v>11.3</v>
      </c>
      <c r="I10" s="21">
        <v>9</v>
      </c>
      <c r="J10" s="32">
        <v>8.6</v>
      </c>
    </row>
    <row r="11" spans="1:10" x14ac:dyDescent="0.2">
      <c r="A11" s="20">
        <v>10</v>
      </c>
      <c r="B11" s="31">
        <v>6.3</v>
      </c>
      <c r="C11" s="21">
        <v>72.3</v>
      </c>
      <c r="D11" s="21">
        <v>38.4</v>
      </c>
      <c r="E11" s="21">
        <v>33.4</v>
      </c>
      <c r="F11" s="21">
        <v>34.9</v>
      </c>
      <c r="G11" s="21">
        <v>36.5</v>
      </c>
      <c r="H11" s="21">
        <v>29.7</v>
      </c>
      <c r="I11" s="21">
        <v>20.8</v>
      </c>
      <c r="J11" s="32">
        <v>13.3</v>
      </c>
    </row>
    <row r="12" spans="1:10" x14ac:dyDescent="0.2">
      <c r="B12" s="26"/>
      <c r="C12" s="26"/>
      <c r="D12" s="26"/>
      <c r="E12" s="26"/>
      <c r="F12" s="26"/>
      <c r="G12" s="26"/>
      <c r="H12" s="26"/>
      <c r="I12" s="26"/>
      <c r="J12" s="26"/>
    </row>
    <row r="13" spans="1:10" x14ac:dyDescent="0.2">
      <c r="B13" s="27"/>
      <c r="C13" s="27"/>
      <c r="D13" s="27"/>
      <c r="E13" s="27"/>
      <c r="F13" s="27"/>
      <c r="G13" s="27"/>
      <c r="H13" s="27"/>
      <c r="I13" s="27"/>
      <c r="J13" s="27"/>
    </row>
    <row r="14" spans="1:10" x14ac:dyDescent="0.2">
      <c r="B14" s="28"/>
      <c r="C14" s="28"/>
      <c r="D14" s="28"/>
      <c r="E14" s="28"/>
      <c r="F14" s="28"/>
      <c r="G14" s="28"/>
      <c r="H14" s="28"/>
      <c r="I14" s="28"/>
      <c r="J14" s="28"/>
    </row>
    <row r="18" spans="1:10" x14ac:dyDescent="0.2">
      <c r="A18" s="12" t="s">
        <v>0</v>
      </c>
      <c r="B18" s="17" t="s">
        <v>35</v>
      </c>
      <c r="C18" s="17" t="s">
        <v>36</v>
      </c>
      <c r="D18" s="17" t="s">
        <v>37</v>
      </c>
      <c r="E18" s="17" t="s">
        <v>38</v>
      </c>
      <c r="F18" s="17" t="s">
        <v>39</v>
      </c>
      <c r="G18" s="17" t="s">
        <v>40</v>
      </c>
      <c r="H18" s="17" t="s">
        <v>41</v>
      </c>
      <c r="I18" s="17" t="s">
        <v>42</v>
      </c>
      <c r="J18" s="17" t="s">
        <v>43</v>
      </c>
    </row>
    <row r="19" spans="1:10" x14ac:dyDescent="0.2">
      <c r="A19" s="20">
        <v>1</v>
      </c>
      <c r="B19" s="33">
        <v>14</v>
      </c>
      <c r="C19" s="34">
        <v>14</v>
      </c>
      <c r="D19" s="34">
        <v>18</v>
      </c>
      <c r="E19" s="34">
        <v>19</v>
      </c>
      <c r="F19" s="34">
        <v>34</v>
      </c>
      <c r="G19" s="34">
        <v>33</v>
      </c>
      <c r="H19" s="34">
        <v>22</v>
      </c>
      <c r="I19" s="34">
        <v>29</v>
      </c>
      <c r="J19" s="35">
        <v>30</v>
      </c>
    </row>
    <row r="20" spans="1:10" x14ac:dyDescent="0.2">
      <c r="A20" s="20">
        <v>2</v>
      </c>
      <c r="B20" s="33">
        <v>5.7</v>
      </c>
      <c r="C20" s="34">
        <v>22.3</v>
      </c>
      <c r="D20" s="34">
        <v>21.1</v>
      </c>
      <c r="E20" s="34">
        <v>23.7</v>
      </c>
      <c r="F20" s="34">
        <v>21.4</v>
      </c>
      <c r="G20" s="34">
        <v>19.100000000000001</v>
      </c>
      <c r="H20" s="34">
        <v>23.3</v>
      </c>
      <c r="I20" s="34">
        <v>23.9</v>
      </c>
      <c r="J20" s="35">
        <v>17.100000000000001</v>
      </c>
    </row>
    <row r="21" spans="1:10" x14ac:dyDescent="0.2">
      <c r="A21" s="20">
        <v>3</v>
      </c>
      <c r="B21" s="21">
        <v>9</v>
      </c>
      <c r="C21" s="21">
        <v>60</v>
      </c>
      <c r="D21" s="21">
        <v>84</v>
      </c>
      <c r="E21" s="21">
        <v>38</v>
      </c>
      <c r="F21" s="21">
        <v>40.25</v>
      </c>
      <c r="G21" s="21">
        <v>33</v>
      </c>
      <c r="H21" s="21">
        <v>53</v>
      </c>
      <c r="I21" s="21">
        <v>43</v>
      </c>
      <c r="J21" s="21">
        <v>32</v>
      </c>
    </row>
    <row r="22" spans="1:10" x14ac:dyDescent="0.2">
      <c r="A22" s="20">
        <v>4</v>
      </c>
      <c r="B22" s="21">
        <v>23.55</v>
      </c>
      <c r="C22" s="21">
        <v>52.5</v>
      </c>
      <c r="D22" s="21">
        <v>32.770000000000003</v>
      </c>
      <c r="E22" s="21">
        <v>75</v>
      </c>
      <c r="F22" s="21">
        <v>82</v>
      </c>
      <c r="G22" s="21">
        <v>30</v>
      </c>
      <c r="H22" s="21">
        <v>30</v>
      </c>
      <c r="I22" s="21">
        <v>86</v>
      </c>
      <c r="J22" s="21">
        <v>100</v>
      </c>
    </row>
    <row r="23" spans="1:10" x14ac:dyDescent="0.2">
      <c r="A23" s="20">
        <v>5</v>
      </c>
      <c r="B23" s="21">
        <v>42.6</v>
      </c>
      <c r="C23" s="21">
        <v>53.2</v>
      </c>
      <c r="D23" s="21">
        <v>76.599999999999994</v>
      </c>
      <c r="E23" s="21">
        <v>53.3</v>
      </c>
      <c r="F23" s="21">
        <v>66.5</v>
      </c>
      <c r="G23" s="21">
        <v>55.2</v>
      </c>
      <c r="H23" s="21">
        <v>53.7</v>
      </c>
      <c r="I23" s="21">
        <v>51.5</v>
      </c>
      <c r="J23" s="21">
        <v>53.6</v>
      </c>
    </row>
    <row r="24" spans="1:10" x14ac:dyDescent="0.2">
      <c r="A24" s="20">
        <v>6</v>
      </c>
      <c r="B24" s="21">
        <v>30</v>
      </c>
      <c r="C24" s="21">
        <v>59</v>
      </c>
      <c r="D24" s="21">
        <v>45</v>
      </c>
      <c r="E24" s="21">
        <v>45</v>
      </c>
      <c r="F24" s="21">
        <v>55</v>
      </c>
      <c r="G24" s="21">
        <v>55</v>
      </c>
      <c r="H24" s="21">
        <v>31</v>
      </c>
      <c r="I24" s="21">
        <v>41</v>
      </c>
      <c r="J24" s="21">
        <v>27</v>
      </c>
    </row>
    <row r="25" spans="1:10" x14ac:dyDescent="0.2">
      <c r="A25" s="20">
        <v>7</v>
      </c>
      <c r="B25" s="21">
        <v>24</v>
      </c>
      <c r="C25" s="21">
        <v>36</v>
      </c>
      <c r="D25" s="21">
        <v>52</v>
      </c>
      <c r="E25" s="21">
        <v>82</v>
      </c>
      <c r="F25" s="21">
        <v>92</v>
      </c>
      <c r="G25" s="21">
        <v>64</v>
      </c>
      <c r="H25" s="21">
        <v>62</v>
      </c>
      <c r="I25" s="21">
        <v>40</v>
      </c>
      <c r="J25" s="21">
        <v>54</v>
      </c>
    </row>
    <row r="26" spans="1:10" x14ac:dyDescent="0.2">
      <c r="A26" s="20">
        <v>8</v>
      </c>
      <c r="B26" s="33">
        <v>17</v>
      </c>
      <c r="C26" s="34">
        <v>27</v>
      </c>
      <c r="D26" s="34">
        <v>26</v>
      </c>
      <c r="E26" s="34">
        <v>100</v>
      </c>
      <c r="F26" s="34">
        <v>60</v>
      </c>
      <c r="G26" s="34">
        <v>58</v>
      </c>
      <c r="H26" s="34">
        <v>100</v>
      </c>
      <c r="I26" s="34">
        <v>45</v>
      </c>
      <c r="J26" s="35">
        <v>40</v>
      </c>
    </row>
    <row r="27" spans="1:10" x14ac:dyDescent="0.2">
      <c r="A27" s="20">
        <v>9</v>
      </c>
      <c r="B27" s="33">
        <v>5.7</v>
      </c>
      <c r="C27" s="34">
        <v>16.7</v>
      </c>
      <c r="D27" s="34">
        <v>26.6</v>
      </c>
      <c r="E27" s="34">
        <v>27.2</v>
      </c>
      <c r="F27" s="34">
        <v>22.2</v>
      </c>
      <c r="G27" s="34">
        <v>20.2</v>
      </c>
      <c r="H27" s="34">
        <v>21</v>
      </c>
      <c r="I27" s="34">
        <v>20.6</v>
      </c>
      <c r="J27" s="35">
        <v>20.6</v>
      </c>
    </row>
    <row r="28" spans="1:10" x14ac:dyDescent="0.2">
      <c r="A28" s="20">
        <v>10</v>
      </c>
      <c r="B28" s="33">
        <v>10.7</v>
      </c>
      <c r="C28" s="34">
        <v>17.399999999999999</v>
      </c>
      <c r="D28" s="34">
        <v>23.7</v>
      </c>
      <c r="E28" s="34">
        <v>20.399999999999999</v>
      </c>
      <c r="F28" s="34">
        <v>20.3</v>
      </c>
      <c r="G28" s="34">
        <v>21.5</v>
      </c>
      <c r="H28" s="34">
        <v>18.7</v>
      </c>
      <c r="I28" s="34">
        <v>14.6</v>
      </c>
      <c r="J28" s="35">
        <v>16.3</v>
      </c>
    </row>
    <row r="29" spans="1:10" x14ac:dyDescent="0.2">
      <c r="A29" s="20">
        <v>11</v>
      </c>
      <c r="B29" s="33">
        <v>3.2</v>
      </c>
      <c r="C29" s="34">
        <v>17.600000000000001</v>
      </c>
      <c r="D29" s="34">
        <v>15.1</v>
      </c>
      <c r="E29" s="34">
        <v>17.7</v>
      </c>
      <c r="F29" s="34">
        <v>23.4</v>
      </c>
      <c r="G29" s="34">
        <v>18.899999999999999</v>
      </c>
      <c r="H29" s="34">
        <v>25.6</v>
      </c>
      <c r="I29" s="34">
        <v>23.9</v>
      </c>
      <c r="J29" s="35">
        <v>26.6</v>
      </c>
    </row>
    <row r="30" spans="1:10" x14ac:dyDescent="0.2">
      <c r="A30" s="20">
        <v>12</v>
      </c>
      <c r="B30" s="33">
        <v>10.3</v>
      </c>
      <c r="C30" s="34">
        <v>17.8</v>
      </c>
      <c r="D30" s="34">
        <v>22.8</v>
      </c>
      <c r="E30" s="34">
        <v>19.2</v>
      </c>
      <c r="F30" s="34">
        <v>23.3</v>
      </c>
      <c r="G30" s="34">
        <v>17.8</v>
      </c>
      <c r="H30" s="34">
        <v>20</v>
      </c>
      <c r="I30" s="34">
        <v>16.8</v>
      </c>
      <c r="J30" s="35">
        <v>15.4</v>
      </c>
    </row>
    <row r="31" spans="1:10" x14ac:dyDescent="0.2">
      <c r="A31" s="20">
        <v>13</v>
      </c>
      <c r="B31" s="33">
        <v>4.9000000000000004</v>
      </c>
      <c r="C31" s="34">
        <v>12.9</v>
      </c>
      <c r="D31" s="34">
        <v>9.6</v>
      </c>
      <c r="E31" s="34">
        <v>41.2</v>
      </c>
      <c r="F31" s="34">
        <v>50.4</v>
      </c>
      <c r="G31" s="34">
        <v>10.1</v>
      </c>
      <c r="H31" s="34">
        <v>9.9</v>
      </c>
      <c r="I31" s="34">
        <v>10.7</v>
      </c>
      <c r="J31" s="35">
        <v>11.4</v>
      </c>
    </row>
    <row r="32" spans="1:10" x14ac:dyDescent="0.2">
      <c r="A32" s="20">
        <v>14</v>
      </c>
      <c r="B32" s="33">
        <v>8.3000000000000007</v>
      </c>
      <c r="C32" s="34">
        <v>21.6</v>
      </c>
      <c r="D32" s="34">
        <v>17.399999999999999</v>
      </c>
      <c r="E32" s="34">
        <v>17.5</v>
      </c>
      <c r="F32" s="34">
        <v>18.899999999999999</v>
      </c>
      <c r="G32" s="34">
        <v>25.3</v>
      </c>
      <c r="H32" s="34">
        <v>25.2</v>
      </c>
      <c r="I32" s="34">
        <v>24.5</v>
      </c>
      <c r="J32" s="35">
        <v>21.4</v>
      </c>
    </row>
    <row r="33" spans="1:10" x14ac:dyDescent="0.2">
      <c r="A33" s="20">
        <v>15</v>
      </c>
      <c r="B33" s="33">
        <v>5.0999999999999996</v>
      </c>
      <c r="C33" s="34">
        <v>26.3</v>
      </c>
      <c r="D33" s="34">
        <v>12.7</v>
      </c>
      <c r="E33" s="34">
        <v>14.6</v>
      </c>
      <c r="F33" s="34">
        <v>16.600000000000001</v>
      </c>
      <c r="G33" s="34">
        <v>16.2</v>
      </c>
      <c r="H33" s="34">
        <v>12.6</v>
      </c>
      <c r="I33" s="34">
        <v>14.7</v>
      </c>
      <c r="J33" s="35">
        <v>12</v>
      </c>
    </row>
    <row r="34" spans="1:10" x14ac:dyDescent="0.2"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">
      <c r="B35" s="27"/>
      <c r="C35" s="27"/>
      <c r="D35" s="27"/>
      <c r="E35" s="27"/>
      <c r="F35" s="27"/>
      <c r="G35" s="27"/>
      <c r="H35" s="27"/>
      <c r="I35" s="27"/>
      <c r="J35" s="27"/>
    </row>
    <row r="36" spans="1:10" x14ac:dyDescent="0.2">
      <c r="B36" s="28"/>
      <c r="C36" s="28"/>
      <c r="D36" s="28"/>
      <c r="E36" s="28"/>
      <c r="F36" s="28"/>
      <c r="G36" s="28"/>
      <c r="H36" s="28"/>
      <c r="I36" s="28"/>
      <c r="J36" s="28"/>
    </row>
    <row r="39" spans="1:10" x14ac:dyDescent="0.2">
      <c r="A39" s="12" t="s">
        <v>0</v>
      </c>
      <c r="B39" s="17" t="s">
        <v>35</v>
      </c>
      <c r="C39" s="17" t="s">
        <v>36</v>
      </c>
      <c r="D39" s="17" t="s">
        <v>37</v>
      </c>
      <c r="E39" s="17" t="s">
        <v>38</v>
      </c>
      <c r="F39" s="17" t="s">
        <v>39</v>
      </c>
      <c r="G39" s="17" t="s">
        <v>40</v>
      </c>
      <c r="H39" s="17" t="s">
        <v>41</v>
      </c>
      <c r="I39" s="17" t="s">
        <v>42</v>
      </c>
      <c r="J39" s="17" t="s">
        <v>43</v>
      </c>
    </row>
    <row r="40" spans="1:10" x14ac:dyDescent="0.2">
      <c r="A40" s="20">
        <v>1</v>
      </c>
      <c r="B40" s="21">
        <v>37</v>
      </c>
      <c r="C40" s="21">
        <v>90</v>
      </c>
      <c r="D40" s="21">
        <v>100</v>
      </c>
      <c r="E40" s="21">
        <v>100</v>
      </c>
      <c r="F40" s="21">
        <v>28</v>
      </c>
      <c r="G40" s="21">
        <v>28</v>
      </c>
      <c r="H40" s="21">
        <v>36</v>
      </c>
      <c r="I40" s="21">
        <v>32</v>
      </c>
      <c r="J40" s="21">
        <v>18</v>
      </c>
    </row>
    <row r="41" spans="1:10" x14ac:dyDescent="0.2">
      <c r="A41" s="20">
        <v>2</v>
      </c>
      <c r="B41" s="21">
        <v>28</v>
      </c>
      <c r="C41" s="21">
        <v>20</v>
      </c>
      <c r="D41" s="21">
        <v>63</v>
      </c>
      <c r="E41" s="21">
        <v>28</v>
      </c>
      <c r="F41" s="21">
        <v>40</v>
      </c>
      <c r="G41" s="21">
        <v>27</v>
      </c>
      <c r="H41" s="21">
        <v>27</v>
      </c>
      <c r="I41" s="21">
        <v>59</v>
      </c>
      <c r="J41" s="21">
        <v>17</v>
      </c>
    </row>
    <row r="42" spans="1:10" x14ac:dyDescent="0.2">
      <c r="A42" s="20">
        <v>3</v>
      </c>
      <c r="B42" s="21">
        <v>71</v>
      </c>
      <c r="C42" s="21">
        <v>116</v>
      </c>
      <c r="D42" s="21">
        <v>30</v>
      </c>
      <c r="E42" s="21">
        <v>38</v>
      </c>
      <c r="F42" s="21">
        <v>32</v>
      </c>
      <c r="G42" s="21">
        <v>29</v>
      </c>
      <c r="H42" s="21">
        <v>31</v>
      </c>
      <c r="I42" s="21">
        <v>29</v>
      </c>
      <c r="J42" s="21">
        <v>27</v>
      </c>
    </row>
    <row r="43" spans="1:10" x14ac:dyDescent="0.2">
      <c r="A43" s="20">
        <v>4</v>
      </c>
      <c r="B43" s="21">
        <v>6.6</v>
      </c>
      <c r="C43" s="21">
        <v>51.1</v>
      </c>
      <c r="D43" s="21">
        <v>37.799999999999997</v>
      </c>
      <c r="E43" s="21">
        <v>20.7</v>
      </c>
      <c r="F43" s="21">
        <v>15.3</v>
      </c>
      <c r="G43" s="21">
        <v>25.4</v>
      </c>
      <c r="H43" s="21">
        <v>14.4</v>
      </c>
      <c r="I43" s="21">
        <v>11.8</v>
      </c>
      <c r="J43" s="21">
        <v>14.6</v>
      </c>
    </row>
    <row r="44" spans="1:10" x14ac:dyDescent="0.2">
      <c r="A44" s="20">
        <v>5</v>
      </c>
      <c r="B44" s="21">
        <v>1.5</v>
      </c>
      <c r="C44" s="21">
        <v>8.8000000000000007</v>
      </c>
      <c r="D44" s="21">
        <v>12.5</v>
      </c>
      <c r="E44" s="21">
        <v>9.3000000000000007</v>
      </c>
      <c r="F44" s="21">
        <v>11</v>
      </c>
      <c r="G44" s="21">
        <v>12</v>
      </c>
      <c r="H44" s="21">
        <v>10.6</v>
      </c>
      <c r="I44" s="21">
        <v>13.4</v>
      </c>
      <c r="J44" s="21">
        <v>10.8</v>
      </c>
    </row>
    <row r="45" spans="1:10" x14ac:dyDescent="0.2">
      <c r="A45" s="20">
        <v>6</v>
      </c>
      <c r="B45" s="21">
        <v>2.2999999999999998</v>
      </c>
      <c r="C45" s="21">
        <v>7.1</v>
      </c>
      <c r="D45" s="21">
        <v>9.8000000000000007</v>
      </c>
      <c r="E45" s="21">
        <v>9.6</v>
      </c>
      <c r="F45" s="21">
        <v>13.5</v>
      </c>
      <c r="G45" s="21">
        <v>9.1999999999999993</v>
      </c>
      <c r="H45" s="21">
        <v>11</v>
      </c>
      <c r="I45" s="21">
        <v>10.8</v>
      </c>
      <c r="J45" s="21">
        <v>13.1</v>
      </c>
    </row>
    <row r="46" spans="1:10" x14ac:dyDescent="0.2">
      <c r="A46" s="20">
        <v>7</v>
      </c>
      <c r="B46" s="33">
        <v>6.8</v>
      </c>
      <c r="C46" s="34">
        <v>13.8</v>
      </c>
      <c r="D46" s="34">
        <v>11.4</v>
      </c>
      <c r="E46" s="34">
        <v>8.1</v>
      </c>
      <c r="F46" s="34">
        <v>7.7</v>
      </c>
      <c r="G46" s="34">
        <v>8.9</v>
      </c>
      <c r="H46" s="34">
        <v>8.1</v>
      </c>
      <c r="I46" s="34">
        <v>11.2</v>
      </c>
      <c r="J46" s="35">
        <v>8.1</v>
      </c>
    </row>
    <row r="47" spans="1:10" x14ac:dyDescent="0.2">
      <c r="A47" s="20">
        <v>8</v>
      </c>
      <c r="B47" s="33">
        <v>3</v>
      </c>
      <c r="C47" s="34">
        <v>6.8</v>
      </c>
      <c r="D47" s="34">
        <v>8.5</v>
      </c>
      <c r="E47" s="34">
        <v>5.5</v>
      </c>
      <c r="F47" s="34">
        <v>6.9</v>
      </c>
      <c r="G47" s="34">
        <v>7.1</v>
      </c>
      <c r="H47" s="34">
        <v>8.6999999999999993</v>
      </c>
      <c r="I47" s="34">
        <v>9.1999999999999993</v>
      </c>
      <c r="J47" s="35">
        <v>7.9</v>
      </c>
    </row>
    <row r="48" spans="1:10" x14ac:dyDescent="0.2">
      <c r="A48" s="20">
        <v>9</v>
      </c>
      <c r="B48" s="33">
        <v>5.6</v>
      </c>
      <c r="C48" s="34">
        <v>9.8000000000000007</v>
      </c>
      <c r="D48" s="34">
        <v>7.7</v>
      </c>
      <c r="E48" s="34">
        <v>6.6</v>
      </c>
      <c r="F48" s="34">
        <v>9.1</v>
      </c>
      <c r="G48" s="34">
        <v>8.3000000000000007</v>
      </c>
      <c r="H48" s="34">
        <v>7.6</v>
      </c>
      <c r="I48" s="34">
        <v>5.9</v>
      </c>
      <c r="J48" s="35">
        <v>5</v>
      </c>
    </row>
    <row r="49" spans="1:10" x14ac:dyDescent="0.2">
      <c r="A49" s="20">
        <v>10</v>
      </c>
      <c r="B49" s="36">
        <v>6.3</v>
      </c>
      <c r="C49" s="36">
        <v>89.7</v>
      </c>
      <c r="D49" s="36">
        <v>36.1</v>
      </c>
      <c r="E49" s="36">
        <v>21.4</v>
      </c>
      <c r="F49" s="36">
        <v>20.9</v>
      </c>
      <c r="G49" s="36">
        <v>18.600000000000001</v>
      </c>
      <c r="H49" s="36">
        <v>19.5</v>
      </c>
      <c r="I49" s="36">
        <v>24.8</v>
      </c>
      <c r="J49" s="36">
        <v>19.5</v>
      </c>
    </row>
    <row r="50" spans="1:10" x14ac:dyDescent="0.2">
      <c r="B50" s="26"/>
      <c r="C50" s="26"/>
      <c r="D50" s="26"/>
      <c r="E50" s="26"/>
      <c r="F50" s="26"/>
      <c r="G50" s="26"/>
      <c r="H50" s="26"/>
      <c r="I50" s="26"/>
      <c r="J50" s="26"/>
    </row>
    <row r="51" spans="1:10" x14ac:dyDescent="0.2">
      <c r="B51" s="27"/>
      <c r="C51" s="27"/>
      <c r="D51" s="27"/>
      <c r="E51" s="27"/>
      <c r="F51" s="27"/>
      <c r="G51" s="27"/>
      <c r="H51" s="27"/>
      <c r="I51" s="27"/>
      <c r="J51" s="27"/>
    </row>
    <row r="52" spans="1:10" x14ac:dyDescent="0.2">
      <c r="B52" s="28"/>
      <c r="C52" s="28"/>
      <c r="D52" s="28"/>
      <c r="E52" s="28"/>
      <c r="F52" s="28"/>
      <c r="G52" s="28"/>
      <c r="H52" s="28"/>
      <c r="I52" s="28"/>
      <c r="J52" s="2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992B4-FB7C-5348-92A6-D3E0DAB0E265}">
  <dimension ref="A1:J52"/>
  <sheetViews>
    <sheetView workbookViewId="0">
      <selection activeCell="K12" sqref="K12"/>
    </sheetView>
  </sheetViews>
  <sheetFormatPr baseColWidth="10" defaultRowHeight="16" x14ac:dyDescent="0.2"/>
  <sheetData>
    <row r="1" spans="1:10" x14ac:dyDescent="0.2">
      <c r="A1" s="12" t="s">
        <v>0</v>
      </c>
      <c r="B1" s="18" t="s">
        <v>44</v>
      </c>
      <c r="C1" s="18" t="s">
        <v>45</v>
      </c>
      <c r="D1" s="18" t="s">
        <v>46</v>
      </c>
      <c r="E1" s="18" t="s">
        <v>47</v>
      </c>
      <c r="F1" s="18" t="s">
        <v>48</v>
      </c>
      <c r="G1" s="18" t="s">
        <v>49</v>
      </c>
      <c r="H1" s="18" t="s">
        <v>50</v>
      </c>
      <c r="I1" s="18" t="s">
        <v>51</v>
      </c>
      <c r="J1" s="18" t="s">
        <v>52</v>
      </c>
    </row>
    <row r="2" spans="1:10" x14ac:dyDescent="0.2">
      <c r="A2" s="20">
        <v>1</v>
      </c>
      <c r="B2" s="21">
        <v>3</v>
      </c>
      <c r="C2" s="21">
        <v>100</v>
      </c>
      <c r="D2" s="21">
        <v>213</v>
      </c>
      <c r="E2" s="21">
        <v>150</v>
      </c>
      <c r="F2" s="21">
        <v>107</v>
      </c>
      <c r="G2" s="21">
        <v>78</v>
      </c>
      <c r="H2" s="21">
        <v>79</v>
      </c>
      <c r="I2" s="21">
        <v>102</v>
      </c>
      <c r="J2" s="21">
        <v>93</v>
      </c>
    </row>
    <row r="3" spans="1:10" x14ac:dyDescent="0.2">
      <c r="A3" s="20">
        <v>2</v>
      </c>
      <c r="B3" s="21">
        <v>11</v>
      </c>
      <c r="C3" s="21">
        <v>82</v>
      </c>
      <c r="D3" s="21">
        <v>105</v>
      </c>
      <c r="E3" s="21">
        <v>197</v>
      </c>
      <c r="F3" s="21">
        <v>262</v>
      </c>
      <c r="G3" s="21">
        <v>155</v>
      </c>
      <c r="H3" s="21">
        <v>157</v>
      </c>
      <c r="I3" s="21">
        <v>161</v>
      </c>
      <c r="J3" s="21">
        <v>111</v>
      </c>
    </row>
    <row r="4" spans="1:10" x14ac:dyDescent="0.2">
      <c r="A4" s="20">
        <v>3</v>
      </c>
      <c r="B4" s="21">
        <v>11</v>
      </c>
      <c r="C4" s="21">
        <v>20</v>
      </c>
      <c r="D4" s="21">
        <v>32</v>
      </c>
      <c r="E4" s="21">
        <v>46</v>
      </c>
      <c r="F4" s="21">
        <v>61</v>
      </c>
      <c r="G4" s="21">
        <v>78</v>
      </c>
      <c r="H4" s="21">
        <v>74</v>
      </c>
      <c r="I4" s="21">
        <v>53</v>
      </c>
      <c r="J4" s="21">
        <v>54</v>
      </c>
    </row>
    <row r="5" spans="1:10" x14ac:dyDescent="0.2">
      <c r="A5" s="20">
        <v>4</v>
      </c>
      <c r="B5" s="21">
        <v>2.8</v>
      </c>
      <c r="C5" s="21">
        <v>243.3</v>
      </c>
      <c r="D5" s="21">
        <v>212.7</v>
      </c>
      <c r="E5" s="21">
        <v>137.69999999999999</v>
      </c>
      <c r="F5" s="21">
        <v>91.7</v>
      </c>
      <c r="G5" s="21">
        <v>71.900000000000006</v>
      </c>
      <c r="H5" s="21">
        <v>73.5</v>
      </c>
      <c r="I5" s="21">
        <v>39.799999999999997</v>
      </c>
      <c r="J5" s="21">
        <v>27.3</v>
      </c>
    </row>
    <row r="6" spans="1:10" x14ac:dyDescent="0.2">
      <c r="A6" s="20">
        <v>5</v>
      </c>
      <c r="B6" s="21">
        <v>4.8</v>
      </c>
      <c r="C6" s="21">
        <v>20.9</v>
      </c>
      <c r="D6" s="21">
        <v>19.2</v>
      </c>
      <c r="E6" s="21">
        <v>12.7</v>
      </c>
      <c r="F6" s="21">
        <v>9.1999999999999993</v>
      </c>
      <c r="G6" s="21">
        <v>5.4</v>
      </c>
      <c r="H6" s="21">
        <v>4.8</v>
      </c>
      <c r="I6" s="21">
        <v>3.9</v>
      </c>
      <c r="J6" s="32">
        <v>3.9</v>
      </c>
    </row>
    <row r="7" spans="1:10" x14ac:dyDescent="0.2">
      <c r="A7" s="20">
        <v>6</v>
      </c>
      <c r="B7" s="21">
        <v>7</v>
      </c>
      <c r="C7" s="21">
        <v>34.1</v>
      </c>
      <c r="D7" s="21">
        <v>13.8</v>
      </c>
      <c r="E7" s="21">
        <v>37.700000000000003</v>
      </c>
      <c r="F7" s="21">
        <v>38.6</v>
      </c>
      <c r="G7" s="21">
        <v>46.8</v>
      </c>
      <c r="H7" s="21">
        <v>35.5</v>
      </c>
      <c r="I7" s="21">
        <v>29.8</v>
      </c>
      <c r="J7" s="21">
        <v>12.9</v>
      </c>
    </row>
    <row r="8" spans="1:10" x14ac:dyDescent="0.2">
      <c r="A8" s="20">
        <v>7</v>
      </c>
      <c r="B8" s="21">
        <v>3.8</v>
      </c>
      <c r="C8" s="21">
        <v>84.7</v>
      </c>
      <c r="D8" s="21">
        <v>151.1</v>
      </c>
      <c r="E8" s="21">
        <v>121.1</v>
      </c>
      <c r="F8" s="21">
        <v>166.2</v>
      </c>
      <c r="G8" s="21">
        <v>123.4</v>
      </c>
      <c r="H8" s="21">
        <v>127.1</v>
      </c>
      <c r="I8" s="21">
        <v>66.3</v>
      </c>
      <c r="J8" s="21">
        <v>57.7</v>
      </c>
    </row>
    <row r="9" spans="1:10" x14ac:dyDescent="0.2">
      <c r="A9" s="20">
        <v>8</v>
      </c>
      <c r="B9" s="21">
        <v>11.9</v>
      </c>
      <c r="C9" s="21">
        <v>181.9</v>
      </c>
      <c r="D9" s="21">
        <v>209.7</v>
      </c>
      <c r="E9" s="21">
        <v>145.1</v>
      </c>
      <c r="F9" s="21">
        <v>90.5</v>
      </c>
      <c r="G9" s="21">
        <v>87</v>
      </c>
      <c r="H9" s="21">
        <v>66.099999999999994</v>
      </c>
      <c r="I9" s="21">
        <v>51.8</v>
      </c>
      <c r="J9" s="21">
        <v>41.4</v>
      </c>
    </row>
    <row r="10" spans="1:10" x14ac:dyDescent="0.2">
      <c r="A10" s="20">
        <v>9</v>
      </c>
      <c r="B10" s="21">
        <v>1.6</v>
      </c>
      <c r="C10" s="21">
        <v>107.5</v>
      </c>
      <c r="D10" s="21">
        <v>135.9</v>
      </c>
      <c r="E10" s="21">
        <v>147.6</v>
      </c>
      <c r="F10" s="21">
        <v>131.1</v>
      </c>
      <c r="G10" s="21">
        <v>115.8</v>
      </c>
      <c r="H10" s="21">
        <v>100.5</v>
      </c>
      <c r="I10" s="21">
        <v>72.099999999999994</v>
      </c>
      <c r="J10" s="21">
        <v>51.7</v>
      </c>
    </row>
    <row r="11" spans="1:10" x14ac:dyDescent="0.2">
      <c r="A11" s="20">
        <v>10</v>
      </c>
      <c r="B11" s="21">
        <v>5</v>
      </c>
      <c r="C11" s="21">
        <v>45.7</v>
      </c>
      <c r="D11" s="21">
        <v>66.5</v>
      </c>
      <c r="E11" s="21">
        <v>66.599999999999994</v>
      </c>
      <c r="F11" s="21">
        <v>68.599999999999994</v>
      </c>
      <c r="G11" s="21">
        <v>71.099999999999994</v>
      </c>
      <c r="H11" s="21">
        <v>60.9</v>
      </c>
      <c r="I11" s="21">
        <v>82.1</v>
      </c>
      <c r="J11" s="21">
        <v>63.6</v>
      </c>
    </row>
    <row r="12" spans="1:10" x14ac:dyDescent="0.2">
      <c r="B12" s="26"/>
      <c r="C12" s="26"/>
      <c r="D12" s="26"/>
      <c r="E12" s="26"/>
      <c r="F12" s="26"/>
      <c r="G12" s="26"/>
      <c r="H12" s="26"/>
      <c r="I12" s="26"/>
      <c r="J12" s="26"/>
    </row>
    <row r="13" spans="1:10" x14ac:dyDescent="0.2">
      <c r="B13" s="27"/>
      <c r="C13" s="27"/>
      <c r="D13" s="27"/>
      <c r="E13" s="27"/>
      <c r="F13" s="27"/>
      <c r="G13" s="27"/>
      <c r="H13" s="27"/>
      <c r="I13" s="27"/>
      <c r="J13" s="27"/>
    </row>
    <row r="14" spans="1:10" x14ac:dyDescent="0.2">
      <c r="B14" s="28"/>
      <c r="C14" s="28"/>
      <c r="D14" s="28"/>
      <c r="E14" s="28"/>
      <c r="F14" s="28"/>
      <c r="G14" s="28"/>
      <c r="H14" s="28"/>
      <c r="I14" s="28"/>
      <c r="J14" s="28"/>
    </row>
    <row r="18" spans="1:10" x14ac:dyDescent="0.2">
      <c r="A18" s="12" t="s">
        <v>0</v>
      </c>
      <c r="B18" s="18" t="s">
        <v>44</v>
      </c>
      <c r="C18" s="18" t="s">
        <v>45</v>
      </c>
      <c r="D18" s="18" t="s">
        <v>46</v>
      </c>
      <c r="E18" s="18" t="s">
        <v>47</v>
      </c>
      <c r="F18" s="18" t="s">
        <v>48</v>
      </c>
      <c r="G18" s="18" t="s">
        <v>49</v>
      </c>
      <c r="H18" s="18" t="s">
        <v>50</v>
      </c>
      <c r="I18" s="18" t="s">
        <v>51</v>
      </c>
      <c r="J18" s="18" t="s">
        <v>52</v>
      </c>
    </row>
    <row r="19" spans="1:10" x14ac:dyDescent="0.2">
      <c r="A19" s="20">
        <v>1</v>
      </c>
      <c r="B19" s="34">
        <v>1.6</v>
      </c>
      <c r="C19" s="34">
        <v>6.1</v>
      </c>
      <c r="D19" s="34">
        <v>11.6</v>
      </c>
      <c r="E19" s="34">
        <v>19.8</v>
      </c>
      <c r="F19" s="34">
        <v>11</v>
      </c>
      <c r="G19" s="34">
        <v>15.4</v>
      </c>
      <c r="H19" s="34">
        <v>12.3</v>
      </c>
      <c r="I19" s="34">
        <v>31.7</v>
      </c>
      <c r="J19" s="34">
        <v>25.8</v>
      </c>
    </row>
    <row r="20" spans="1:10" x14ac:dyDescent="0.2">
      <c r="A20" s="20">
        <v>2</v>
      </c>
      <c r="B20" s="34">
        <v>1.7</v>
      </c>
      <c r="C20" s="34">
        <v>38.200000000000003</v>
      </c>
      <c r="D20" s="34">
        <v>59.4</v>
      </c>
      <c r="E20" s="34">
        <v>12.3</v>
      </c>
      <c r="F20" s="34">
        <v>22.7</v>
      </c>
      <c r="G20" s="34">
        <v>41.8</v>
      </c>
      <c r="H20" s="34">
        <v>25.4</v>
      </c>
      <c r="I20" s="34">
        <v>30.3</v>
      </c>
      <c r="J20" s="34">
        <v>60.4</v>
      </c>
    </row>
    <row r="21" spans="1:10" x14ac:dyDescent="0.2">
      <c r="A21" s="20">
        <v>3</v>
      </c>
      <c r="B21" s="34">
        <v>1.6</v>
      </c>
      <c r="C21" s="34">
        <v>155.5</v>
      </c>
      <c r="D21" s="34">
        <v>135.9</v>
      </c>
      <c r="E21" s="34">
        <v>147.6</v>
      </c>
      <c r="F21" s="34">
        <v>131.1</v>
      </c>
      <c r="G21" s="34">
        <v>115.8</v>
      </c>
      <c r="H21" s="34">
        <v>100.5</v>
      </c>
      <c r="I21" s="34">
        <v>72.099999999999994</v>
      </c>
      <c r="J21" s="34">
        <v>51.7</v>
      </c>
    </row>
    <row r="22" spans="1:10" x14ac:dyDescent="0.2">
      <c r="A22" s="20">
        <v>4</v>
      </c>
      <c r="B22" s="34">
        <v>2.2000000000000002</v>
      </c>
      <c r="C22" s="34">
        <v>86.9</v>
      </c>
      <c r="D22" s="34">
        <v>40.799999999999997</v>
      </c>
      <c r="E22" s="34">
        <v>94</v>
      </c>
      <c r="F22" s="34">
        <v>125.1</v>
      </c>
      <c r="G22" s="34">
        <v>174.1</v>
      </c>
      <c r="H22" s="34">
        <v>152.5</v>
      </c>
      <c r="I22" s="34">
        <v>162.5</v>
      </c>
      <c r="J22" s="34">
        <v>127.3</v>
      </c>
    </row>
    <row r="23" spans="1:10" x14ac:dyDescent="0.2">
      <c r="A23" s="20">
        <v>5</v>
      </c>
      <c r="B23" s="34">
        <v>5</v>
      </c>
      <c r="C23" s="34">
        <v>45.7</v>
      </c>
      <c r="D23" s="34">
        <v>66.5</v>
      </c>
      <c r="E23" s="34">
        <v>66.599999999999994</v>
      </c>
      <c r="F23" s="34">
        <v>68.599999999999994</v>
      </c>
      <c r="G23" s="34">
        <v>71.099999999999994</v>
      </c>
      <c r="H23" s="34">
        <v>60.9</v>
      </c>
      <c r="I23" s="34">
        <v>82.1</v>
      </c>
      <c r="J23" s="34">
        <v>63.6</v>
      </c>
    </row>
    <row r="24" spans="1:10" x14ac:dyDescent="0.2">
      <c r="A24" s="20">
        <v>6</v>
      </c>
      <c r="B24" s="34">
        <v>11.6</v>
      </c>
      <c r="C24" s="34">
        <v>179.1</v>
      </c>
      <c r="D24" s="34">
        <v>44.5</v>
      </c>
      <c r="E24" s="34">
        <v>53.7</v>
      </c>
      <c r="F24" s="34">
        <v>102.6</v>
      </c>
      <c r="G24" s="34">
        <v>87.1</v>
      </c>
      <c r="H24" s="34">
        <v>143.9</v>
      </c>
      <c r="I24" s="34">
        <v>127.1</v>
      </c>
      <c r="J24" s="34">
        <v>94.3</v>
      </c>
    </row>
    <row r="25" spans="1:10" x14ac:dyDescent="0.2">
      <c r="A25" s="20">
        <v>7</v>
      </c>
      <c r="B25" s="34">
        <v>5.8</v>
      </c>
      <c r="C25" s="34">
        <v>24.7</v>
      </c>
      <c r="D25" s="34">
        <v>43.7</v>
      </c>
      <c r="E25" s="34">
        <v>49</v>
      </c>
      <c r="F25" s="34">
        <v>51.1</v>
      </c>
      <c r="G25" s="34">
        <v>43</v>
      </c>
      <c r="H25" s="34">
        <v>38.799999999999997</v>
      </c>
      <c r="I25" s="34">
        <v>37.4</v>
      </c>
      <c r="J25" s="34">
        <v>38</v>
      </c>
    </row>
    <row r="26" spans="1:10" x14ac:dyDescent="0.2">
      <c r="A26" s="20">
        <v>8</v>
      </c>
      <c r="B26" s="34">
        <v>6.2</v>
      </c>
      <c r="C26" s="34">
        <v>99</v>
      </c>
      <c r="D26" s="34">
        <v>123.1</v>
      </c>
      <c r="E26" s="34">
        <v>157.19999999999999</v>
      </c>
      <c r="F26" s="34">
        <v>109.1</v>
      </c>
      <c r="G26" s="34">
        <v>89</v>
      </c>
      <c r="H26" s="34">
        <v>72.400000000000006</v>
      </c>
      <c r="I26" s="34">
        <v>61.8</v>
      </c>
      <c r="J26" s="34">
        <v>53.9</v>
      </c>
    </row>
    <row r="27" spans="1:10" x14ac:dyDescent="0.2">
      <c r="A27" s="20">
        <v>9</v>
      </c>
      <c r="B27" s="34">
        <v>2.2999999999999998</v>
      </c>
      <c r="C27" s="34">
        <v>78.900000000000006</v>
      </c>
      <c r="D27" s="34">
        <v>30.9</v>
      </c>
      <c r="E27" s="34">
        <v>35.1</v>
      </c>
      <c r="F27" s="34">
        <v>17.600000000000001</v>
      </c>
      <c r="G27" s="34">
        <v>12.5</v>
      </c>
      <c r="H27" s="34">
        <v>15.6</v>
      </c>
      <c r="I27" s="34">
        <v>13.6</v>
      </c>
      <c r="J27" s="34">
        <v>11.4</v>
      </c>
    </row>
    <row r="28" spans="1:10" x14ac:dyDescent="0.2">
      <c r="A28" s="20">
        <v>10</v>
      </c>
      <c r="B28" s="34">
        <v>6.6</v>
      </c>
      <c r="C28" s="34">
        <v>56.5</v>
      </c>
      <c r="D28" s="34">
        <v>60.4</v>
      </c>
      <c r="E28" s="34">
        <v>72.3</v>
      </c>
      <c r="F28" s="34">
        <v>77.5</v>
      </c>
      <c r="G28" s="34">
        <v>69.400000000000006</v>
      </c>
      <c r="H28" s="34">
        <v>74</v>
      </c>
      <c r="I28" s="34">
        <v>63.7</v>
      </c>
      <c r="J28" s="34">
        <v>45.3</v>
      </c>
    </row>
    <row r="29" spans="1:10" x14ac:dyDescent="0.2">
      <c r="A29" s="20">
        <v>11</v>
      </c>
      <c r="B29" s="34">
        <v>9.1</v>
      </c>
      <c r="C29" s="34">
        <v>178.2</v>
      </c>
      <c r="D29" s="34">
        <v>185.8</v>
      </c>
      <c r="E29" s="34">
        <v>180.6</v>
      </c>
      <c r="F29" s="34">
        <v>144.80000000000001</v>
      </c>
      <c r="G29" s="34">
        <v>186.3</v>
      </c>
      <c r="H29" s="34">
        <v>153.69999999999999</v>
      </c>
      <c r="I29" s="34">
        <v>118.2</v>
      </c>
      <c r="J29" s="34">
        <v>128.69999999999999</v>
      </c>
    </row>
    <row r="30" spans="1:10" x14ac:dyDescent="0.2">
      <c r="A30" s="20">
        <v>12</v>
      </c>
      <c r="B30" s="34">
        <v>1.6</v>
      </c>
      <c r="C30" s="34">
        <v>89.1</v>
      </c>
      <c r="D30" s="34">
        <v>54.4</v>
      </c>
      <c r="E30" s="34">
        <v>66.400000000000006</v>
      </c>
      <c r="F30" s="34">
        <v>77</v>
      </c>
      <c r="G30" s="34">
        <v>66.900000000000006</v>
      </c>
      <c r="H30" s="34">
        <v>85.4</v>
      </c>
      <c r="I30" s="34">
        <v>73.599999999999994</v>
      </c>
      <c r="J30" s="34">
        <v>89.4</v>
      </c>
    </row>
    <row r="31" spans="1:10" x14ac:dyDescent="0.2">
      <c r="A31" s="20">
        <v>13</v>
      </c>
      <c r="B31" s="34">
        <v>6.6</v>
      </c>
      <c r="C31" s="34">
        <v>137.19999999999999</v>
      </c>
      <c r="D31" s="34">
        <v>140.9</v>
      </c>
      <c r="E31" s="34">
        <v>111.1</v>
      </c>
      <c r="F31" s="34">
        <v>121.4</v>
      </c>
      <c r="G31" s="34">
        <v>109.1</v>
      </c>
      <c r="H31" s="34">
        <v>106.3</v>
      </c>
      <c r="I31" s="34">
        <v>130.30000000000001</v>
      </c>
      <c r="J31" s="34">
        <v>108.2</v>
      </c>
    </row>
    <row r="32" spans="1:10" x14ac:dyDescent="0.2">
      <c r="A32" s="20">
        <v>14</v>
      </c>
      <c r="B32" s="34">
        <v>2.4</v>
      </c>
      <c r="C32" s="34">
        <v>54.4</v>
      </c>
      <c r="D32" s="34">
        <v>45.1</v>
      </c>
      <c r="E32" s="34">
        <v>43.5</v>
      </c>
      <c r="F32" s="34">
        <v>59.8</v>
      </c>
      <c r="G32" s="34">
        <v>56.4</v>
      </c>
      <c r="H32" s="34">
        <v>52.8</v>
      </c>
      <c r="I32" s="34">
        <v>58.3</v>
      </c>
      <c r="J32" s="34">
        <v>72.599999999999994</v>
      </c>
    </row>
    <row r="33" spans="1:10" x14ac:dyDescent="0.2">
      <c r="A33" s="20">
        <v>15</v>
      </c>
      <c r="B33" s="34">
        <v>6.9</v>
      </c>
      <c r="C33" s="34">
        <v>62.7</v>
      </c>
      <c r="D33" s="34">
        <v>102.8</v>
      </c>
      <c r="E33" s="34">
        <v>90.6</v>
      </c>
      <c r="F33" s="34">
        <v>74</v>
      </c>
      <c r="G33" s="34">
        <v>66.599999999999994</v>
      </c>
      <c r="H33" s="34">
        <v>47.8</v>
      </c>
      <c r="I33" s="34">
        <v>59.9</v>
      </c>
      <c r="J33" s="34">
        <v>54.8</v>
      </c>
    </row>
    <row r="34" spans="1:10" x14ac:dyDescent="0.2"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">
      <c r="B35" s="27"/>
      <c r="C35" s="27"/>
      <c r="D35" s="27"/>
      <c r="E35" s="27"/>
      <c r="F35" s="27"/>
      <c r="G35" s="27"/>
      <c r="H35" s="27"/>
      <c r="I35" s="27"/>
      <c r="J35" s="27"/>
    </row>
    <row r="36" spans="1:10" x14ac:dyDescent="0.2">
      <c r="B36" s="28"/>
      <c r="C36" s="28"/>
      <c r="D36" s="28"/>
      <c r="E36" s="28"/>
      <c r="F36" s="28"/>
      <c r="G36" s="28"/>
      <c r="H36" s="28"/>
      <c r="I36" s="28"/>
      <c r="J36" s="28"/>
    </row>
    <row r="39" spans="1:10" x14ac:dyDescent="0.2">
      <c r="A39" s="12" t="s">
        <v>0</v>
      </c>
      <c r="B39" s="18" t="s">
        <v>44</v>
      </c>
      <c r="C39" s="18" t="s">
        <v>45</v>
      </c>
      <c r="D39" s="18" t="s">
        <v>46</v>
      </c>
      <c r="E39" s="18" t="s">
        <v>47</v>
      </c>
      <c r="F39" s="18" t="s">
        <v>48</v>
      </c>
      <c r="G39" s="18" t="s">
        <v>49</v>
      </c>
      <c r="H39" s="18" t="s">
        <v>50</v>
      </c>
      <c r="I39" s="18" t="s">
        <v>51</v>
      </c>
      <c r="J39" s="18" t="s">
        <v>52</v>
      </c>
    </row>
    <row r="40" spans="1:10" x14ac:dyDescent="0.2">
      <c r="A40" s="20">
        <v>1</v>
      </c>
      <c r="B40" s="34">
        <v>16</v>
      </c>
      <c r="C40" s="34">
        <v>25</v>
      </c>
      <c r="D40" s="34">
        <v>48</v>
      </c>
      <c r="E40" s="34">
        <v>67</v>
      </c>
      <c r="F40" s="34">
        <v>79</v>
      </c>
      <c r="G40" s="34">
        <v>76</v>
      </c>
      <c r="H40" s="34">
        <v>41</v>
      </c>
      <c r="I40" s="34">
        <v>64</v>
      </c>
      <c r="J40" s="34">
        <v>67</v>
      </c>
    </row>
    <row r="41" spans="1:10" x14ac:dyDescent="0.2">
      <c r="A41" s="20">
        <v>2</v>
      </c>
      <c r="B41" s="34">
        <v>21</v>
      </c>
      <c r="C41" s="34">
        <v>37</v>
      </c>
      <c r="D41" s="34">
        <v>89</v>
      </c>
      <c r="E41" s="34">
        <v>158</v>
      </c>
      <c r="F41" s="34">
        <v>133</v>
      </c>
      <c r="G41" s="34">
        <v>124</v>
      </c>
      <c r="H41" s="34">
        <v>72</v>
      </c>
      <c r="I41" s="34">
        <v>58</v>
      </c>
      <c r="J41" s="34">
        <v>27</v>
      </c>
    </row>
    <row r="42" spans="1:10" x14ac:dyDescent="0.2">
      <c r="A42" s="20">
        <v>3</v>
      </c>
      <c r="B42" s="34">
        <v>12</v>
      </c>
      <c r="C42" s="34">
        <v>36</v>
      </c>
      <c r="D42" s="34">
        <v>39.299999999999997</v>
      </c>
      <c r="E42" s="34">
        <v>32.1</v>
      </c>
      <c r="F42" s="34">
        <v>58.3</v>
      </c>
      <c r="G42" s="34">
        <v>63.2</v>
      </c>
      <c r="H42" s="34">
        <v>71.5</v>
      </c>
      <c r="I42" s="34">
        <v>45.5</v>
      </c>
      <c r="J42" s="34">
        <v>39.799999999999997</v>
      </c>
    </row>
    <row r="43" spans="1:10" x14ac:dyDescent="0.2">
      <c r="A43" s="20">
        <v>4</v>
      </c>
      <c r="B43" s="34">
        <v>3.8</v>
      </c>
      <c r="C43" s="34">
        <v>81.400000000000006</v>
      </c>
      <c r="D43" s="34">
        <v>86.5</v>
      </c>
      <c r="E43" s="34">
        <v>69.900000000000006</v>
      </c>
      <c r="F43" s="34">
        <v>90.2</v>
      </c>
      <c r="G43" s="34">
        <v>70.7</v>
      </c>
      <c r="H43" s="34">
        <v>72.2</v>
      </c>
      <c r="I43" s="34">
        <v>61.5</v>
      </c>
      <c r="J43" s="34">
        <v>34.4</v>
      </c>
    </row>
    <row r="44" spans="1:10" x14ac:dyDescent="0.2">
      <c r="A44" s="20">
        <v>5</v>
      </c>
      <c r="B44" s="34">
        <v>4.2</v>
      </c>
      <c r="C44" s="34">
        <v>52.7</v>
      </c>
      <c r="D44" s="34">
        <v>67.7</v>
      </c>
      <c r="E44" s="34">
        <v>76</v>
      </c>
      <c r="F44" s="34">
        <v>68.900000000000006</v>
      </c>
      <c r="G44" s="34">
        <v>92.7</v>
      </c>
      <c r="H44" s="34">
        <v>89.9</v>
      </c>
      <c r="I44" s="34">
        <v>55.4</v>
      </c>
      <c r="J44" s="34">
        <v>39.1</v>
      </c>
    </row>
    <row r="45" spans="1:10" x14ac:dyDescent="0.2">
      <c r="A45" s="20">
        <v>6</v>
      </c>
      <c r="B45" s="25">
        <v>11.6</v>
      </c>
      <c r="C45" s="25">
        <v>142</v>
      </c>
      <c r="D45" s="25">
        <v>170.6</v>
      </c>
      <c r="E45" s="25">
        <v>133.80000000000001</v>
      </c>
      <c r="F45" s="25">
        <v>116.5</v>
      </c>
      <c r="G45" s="25">
        <v>137.19999999999999</v>
      </c>
      <c r="H45" s="25">
        <v>121</v>
      </c>
      <c r="I45" s="25">
        <v>85.6</v>
      </c>
      <c r="J45" s="25">
        <v>41.7</v>
      </c>
    </row>
    <row r="46" spans="1:10" x14ac:dyDescent="0.2">
      <c r="A46" s="20">
        <v>7</v>
      </c>
      <c r="B46" s="25">
        <v>2.4</v>
      </c>
      <c r="C46" s="25">
        <v>108.7</v>
      </c>
      <c r="D46" s="25">
        <v>138.5</v>
      </c>
      <c r="E46" s="25">
        <v>66.3</v>
      </c>
      <c r="F46" s="25">
        <v>98.2</v>
      </c>
      <c r="G46" s="25">
        <v>81.900000000000006</v>
      </c>
      <c r="H46" s="25">
        <v>52.3</v>
      </c>
      <c r="I46" s="25">
        <v>52.1</v>
      </c>
      <c r="J46" s="25">
        <v>41</v>
      </c>
    </row>
    <row r="47" spans="1:10" x14ac:dyDescent="0.2">
      <c r="A47" s="20">
        <v>8</v>
      </c>
      <c r="B47" s="25">
        <v>4.2</v>
      </c>
      <c r="C47" s="25">
        <v>52.7</v>
      </c>
      <c r="D47" s="25">
        <v>67.7</v>
      </c>
      <c r="E47" s="25">
        <v>76</v>
      </c>
      <c r="F47" s="25">
        <v>68.900000000000006</v>
      </c>
      <c r="G47" s="25">
        <v>92.7</v>
      </c>
      <c r="H47" s="25">
        <v>89.9</v>
      </c>
      <c r="I47" s="25">
        <v>55.4</v>
      </c>
      <c r="J47" s="25">
        <v>39.1</v>
      </c>
    </row>
    <row r="48" spans="1:10" x14ac:dyDescent="0.2">
      <c r="A48" s="20">
        <v>9</v>
      </c>
      <c r="B48" s="25">
        <v>58.2</v>
      </c>
      <c r="C48" s="25">
        <v>61.4</v>
      </c>
      <c r="D48" s="25">
        <v>92.3</v>
      </c>
      <c r="E48" s="25">
        <v>96.8</v>
      </c>
      <c r="F48" s="25">
        <v>104.1</v>
      </c>
      <c r="G48" s="25">
        <v>101.7</v>
      </c>
      <c r="H48" s="25">
        <v>93.2</v>
      </c>
      <c r="I48" s="25">
        <v>83.9</v>
      </c>
      <c r="J48" s="25">
        <v>65.400000000000006</v>
      </c>
    </row>
    <row r="49" spans="1:10" x14ac:dyDescent="0.2">
      <c r="A49" s="20">
        <v>10</v>
      </c>
      <c r="B49" s="25">
        <v>3.8</v>
      </c>
      <c r="C49" s="25">
        <v>81.400000000000006</v>
      </c>
      <c r="D49" s="25">
        <v>86.5</v>
      </c>
      <c r="E49" s="25">
        <v>69.900000000000006</v>
      </c>
      <c r="F49" s="25">
        <v>90.2</v>
      </c>
      <c r="G49" s="25">
        <v>70.7</v>
      </c>
      <c r="H49" s="25">
        <v>72.2</v>
      </c>
      <c r="I49" s="25">
        <v>61.5</v>
      </c>
      <c r="J49" s="25">
        <v>34.4</v>
      </c>
    </row>
    <row r="50" spans="1:10" x14ac:dyDescent="0.2">
      <c r="B50" s="26"/>
      <c r="C50" s="26"/>
      <c r="D50" s="26"/>
      <c r="E50" s="26"/>
      <c r="F50" s="26"/>
      <c r="G50" s="26"/>
      <c r="H50" s="26"/>
      <c r="I50" s="26"/>
      <c r="J50" s="26"/>
    </row>
    <row r="51" spans="1:10" x14ac:dyDescent="0.2">
      <c r="B51" s="27"/>
      <c r="C51" s="27"/>
      <c r="D51" s="27"/>
      <c r="E51" s="27"/>
      <c r="F51" s="27"/>
      <c r="G51" s="27"/>
      <c r="H51" s="27"/>
      <c r="I51" s="27"/>
      <c r="J51" s="27"/>
    </row>
    <row r="52" spans="1:10" x14ac:dyDescent="0.2">
      <c r="B52" s="28"/>
      <c r="C52" s="28"/>
      <c r="D52" s="28"/>
      <c r="E52" s="28"/>
      <c r="F52" s="28"/>
      <c r="G52" s="28"/>
      <c r="H52" s="28"/>
      <c r="I52" s="28"/>
      <c r="J52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671E-388F-4A42-9489-7C6FED4689F8}">
  <dimension ref="A1:E50"/>
  <sheetViews>
    <sheetView workbookViewId="0">
      <selection activeCell="E1" sqref="E1:E1048576"/>
    </sheetView>
  </sheetViews>
  <sheetFormatPr baseColWidth="10" defaultRowHeight="16" x14ac:dyDescent="0.2"/>
  <cols>
    <col min="1" max="1" width="10.83203125" style="7"/>
    <col min="2" max="2" width="10.83203125" style="9"/>
  </cols>
  <sheetData>
    <row r="1" spans="1:5" x14ac:dyDescent="0.2">
      <c r="A1" s="6" t="s">
        <v>4</v>
      </c>
    </row>
    <row r="2" spans="1:5" x14ac:dyDescent="0.2">
      <c r="A2" s="7" t="s">
        <v>0</v>
      </c>
      <c r="B2" s="9" t="s">
        <v>1</v>
      </c>
    </row>
    <row r="3" spans="1:5" x14ac:dyDescent="0.2">
      <c r="A3" s="8">
        <v>1</v>
      </c>
      <c r="B3" s="9">
        <v>421.04919276346135</v>
      </c>
    </row>
    <row r="4" spans="1:5" x14ac:dyDescent="0.2">
      <c r="A4" s="8">
        <v>2</v>
      </c>
      <c r="B4" s="9">
        <v>170.7403615987042</v>
      </c>
      <c r="C4" s="1"/>
      <c r="D4" s="1"/>
    </row>
    <row r="5" spans="1:5" x14ac:dyDescent="0.2">
      <c r="A5" s="8">
        <v>3</v>
      </c>
      <c r="B5" s="9">
        <v>248.3409819705511</v>
      </c>
    </row>
    <row r="6" spans="1:5" x14ac:dyDescent="0.2">
      <c r="A6" s="8">
        <v>4</v>
      </c>
      <c r="B6" s="9">
        <v>208.49897500053876</v>
      </c>
    </row>
    <row r="7" spans="1:5" x14ac:dyDescent="0.2">
      <c r="A7" s="8">
        <v>5</v>
      </c>
      <c r="B7" s="9">
        <v>105.02663310101785</v>
      </c>
    </row>
    <row r="8" spans="1:5" x14ac:dyDescent="0.2">
      <c r="A8" s="8">
        <v>6</v>
      </c>
      <c r="B8" s="9">
        <v>61.231568739694097</v>
      </c>
    </row>
    <row r="9" spans="1:5" x14ac:dyDescent="0.2">
      <c r="A9" s="8">
        <v>7</v>
      </c>
      <c r="B9" s="9">
        <v>163</v>
      </c>
      <c r="D9" s="1"/>
    </row>
    <row r="10" spans="1:5" x14ac:dyDescent="0.2">
      <c r="A10" s="8">
        <v>8</v>
      </c>
      <c r="B10" s="9">
        <v>225.60348809999999</v>
      </c>
      <c r="D10" s="1"/>
    </row>
    <row r="11" spans="1:5" x14ac:dyDescent="0.2">
      <c r="A11" s="8">
        <v>9</v>
      </c>
      <c r="B11" s="9">
        <v>325.15733</v>
      </c>
      <c r="D11" s="1"/>
      <c r="E11" s="2"/>
    </row>
    <row r="12" spans="1:5" x14ac:dyDescent="0.2">
      <c r="A12" s="8">
        <v>10</v>
      </c>
      <c r="B12" s="9">
        <v>210.49481306999999</v>
      </c>
      <c r="C12" s="1"/>
      <c r="D12" s="1"/>
    </row>
    <row r="13" spans="1:5" x14ac:dyDescent="0.2">
      <c r="A13" s="8"/>
      <c r="B13" s="10"/>
      <c r="C13" s="3"/>
      <c r="D13" s="3"/>
      <c r="E13" s="3"/>
    </row>
    <row r="14" spans="1:5" x14ac:dyDescent="0.2">
      <c r="B14" s="10"/>
      <c r="C14" s="4"/>
      <c r="D14" s="4"/>
      <c r="E14" s="4"/>
    </row>
    <row r="15" spans="1:5" x14ac:dyDescent="0.2">
      <c r="B15" s="10"/>
      <c r="C15" s="5"/>
      <c r="D15" s="5"/>
      <c r="E15" s="5"/>
    </row>
    <row r="18" spans="1:4" x14ac:dyDescent="0.2">
      <c r="A18" s="6" t="s">
        <v>5</v>
      </c>
    </row>
    <row r="19" spans="1:4" x14ac:dyDescent="0.2">
      <c r="A19" s="7" t="s">
        <v>0</v>
      </c>
      <c r="B19" s="9" t="s">
        <v>1</v>
      </c>
    </row>
    <row r="20" spans="1:4" x14ac:dyDescent="0.2">
      <c r="A20" s="8">
        <v>1</v>
      </c>
      <c r="B20" s="9">
        <v>21.016298259727002</v>
      </c>
      <c r="D20" s="1"/>
    </row>
    <row r="21" spans="1:4" x14ac:dyDescent="0.2">
      <c r="A21" s="8">
        <v>2</v>
      </c>
      <c r="B21" s="9">
        <v>121.41611051942687</v>
      </c>
    </row>
    <row r="22" spans="1:4" x14ac:dyDescent="0.2">
      <c r="A22" s="8">
        <v>3</v>
      </c>
      <c r="B22" s="9">
        <v>123.11338740878601</v>
      </c>
    </row>
    <row r="23" spans="1:4" x14ac:dyDescent="0.2">
      <c r="A23" s="8">
        <v>4</v>
      </c>
      <c r="B23" s="9">
        <v>121.89073380858702</v>
      </c>
    </row>
    <row r="24" spans="1:4" x14ac:dyDescent="0.2">
      <c r="A24" s="8">
        <v>5</v>
      </c>
      <c r="B24" s="9">
        <v>63.503732044407833</v>
      </c>
    </row>
    <row r="25" spans="1:4" x14ac:dyDescent="0.2">
      <c r="A25" s="8">
        <v>6</v>
      </c>
      <c r="B25" s="9">
        <v>66.349410643702612</v>
      </c>
    </row>
    <row r="26" spans="1:4" x14ac:dyDescent="0.2">
      <c r="A26" s="8">
        <v>7</v>
      </c>
      <c r="B26" s="9">
        <v>97.85481424949009</v>
      </c>
    </row>
    <row r="27" spans="1:4" x14ac:dyDescent="0.2">
      <c r="A27" s="8">
        <v>8</v>
      </c>
      <c r="B27" s="9">
        <v>112.48127533814839</v>
      </c>
    </row>
    <row r="28" spans="1:4" x14ac:dyDescent="0.2">
      <c r="A28" s="8">
        <v>9</v>
      </c>
      <c r="B28" s="9">
        <v>263.41480629031378</v>
      </c>
      <c r="D28" s="1"/>
    </row>
    <row r="29" spans="1:4" x14ac:dyDescent="0.2">
      <c r="A29" s="8">
        <v>10</v>
      </c>
      <c r="B29" s="9">
        <v>86.862667555510143</v>
      </c>
    </row>
    <row r="30" spans="1:4" x14ac:dyDescent="0.2">
      <c r="A30" s="8">
        <v>11</v>
      </c>
      <c r="B30" s="9">
        <v>28.014631828286767</v>
      </c>
      <c r="C30" s="1"/>
    </row>
    <row r="31" spans="1:4" x14ac:dyDescent="0.2">
      <c r="A31" s="8">
        <v>12</v>
      </c>
      <c r="B31" s="9">
        <v>239.44539782987994</v>
      </c>
      <c r="C31" s="1"/>
      <c r="D31" s="1"/>
    </row>
    <row r="32" spans="1:4" x14ac:dyDescent="0.2">
      <c r="A32" s="8">
        <v>13</v>
      </c>
      <c r="B32" s="9">
        <v>26.97008195119508</v>
      </c>
      <c r="C32" s="1"/>
      <c r="D32" s="1"/>
    </row>
    <row r="33" spans="1:5" x14ac:dyDescent="0.2">
      <c r="A33" s="8">
        <v>14</v>
      </c>
      <c r="B33" s="9">
        <v>254.76</v>
      </c>
      <c r="C33" s="1"/>
      <c r="D33" s="1"/>
    </row>
    <row r="34" spans="1:5" x14ac:dyDescent="0.2">
      <c r="A34" s="8">
        <v>15</v>
      </c>
      <c r="B34" s="9">
        <v>217.36143300000001</v>
      </c>
      <c r="C34" s="1"/>
      <c r="D34" s="1"/>
    </row>
    <row r="35" spans="1:5" x14ac:dyDescent="0.2">
      <c r="B35" s="10"/>
      <c r="C35" s="3"/>
      <c r="D35" s="3"/>
      <c r="E35" s="3"/>
    </row>
    <row r="36" spans="1:5" x14ac:dyDescent="0.2">
      <c r="B36" s="10"/>
      <c r="C36" s="4"/>
      <c r="D36" s="4"/>
      <c r="E36" s="4"/>
    </row>
    <row r="37" spans="1:5" x14ac:dyDescent="0.2">
      <c r="B37" s="10"/>
      <c r="C37" s="5"/>
      <c r="D37" s="5"/>
      <c r="E37" s="5"/>
    </row>
    <row r="38" spans="1:5" x14ac:dyDescent="0.2">
      <c r="A38" s="6" t="s">
        <v>6</v>
      </c>
    </row>
    <row r="39" spans="1:5" x14ac:dyDescent="0.2">
      <c r="A39" s="7" t="s">
        <v>0</v>
      </c>
      <c r="B39" s="9" t="s">
        <v>1</v>
      </c>
    </row>
    <row r="40" spans="1:5" x14ac:dyDescent="0.2">
      <c r="A40" s="8">
        <v>1</v>
      </c>
      <c r="B40" s="9">
        <v>102.902731562399</v>
      </c>
    </row>
    <row r="41" spans="1:5" x14ac:dyDescent="0.2">
      <c r="A41" s="8">
        <v>2</v>
      </c>
      <c r="B41" s="9">
        <v>89.832722259157649</v>
      </c>
      <c r="C41" s="1"/>
      <c r="D41" s="1"/>
    </row>
    <row r="42" spans="1:5" x14ac:dyDescent="0.2">
      <c r="A42" s="8">
        <v>3</v>
      </c>
      <c r="B42" s="9">
        <v>58.049706585898555</v>
      </c>
    </row>
    <row r="43" spans="1:5" x14ac:dyDescent="0.2">
      <c r="A43" s="8">
        <v>4</v>
      </c>
      <c r="B43" s="9">
        <v>68.886452773539773</v>
      </c>
      <c r="D43" s="1"/>
    </row>
    <row r="44" spans="1:5" x14ac:dyDescent="0.2">
      <c r="A44" s="8">
        <v>5</v>
      </c>
      <c r="B44" s="9">
        <v>111.53931333359199</v>
      </c>
    </row>
    <row r="45" spans="1:5" x14ac:dyDescent="0.2">
      <c r="A45" s="8">
        <v>6</v>
      </c>
      <c r="B45" s="9">
        <v>98.166168650048647</v>
      </c>
      <c r="D45" s="1"/>
    </row>
    <row r="46" spans="1:5" x14ac:dyDescent="0.2">
      <c r="A46" s="8">
        <v>7</v>
      </c>
      <c r="B46" s="9">
        <v>31.836031999999999</v>
      </c>
    </row>
    <row r="47" spans="1:5" x14ac:dyDescent="0.2">
      <c r="A47" s="8">
        <v>8</v>
      </c>
      <c r="B47" s="9">
        <v>87.201965999999999</v>
      </c>
      <c r="D47" s="1"/>
    </row>
    <row r="48" spans="1:5" x14ac:dyDescent="0.2">
      <c r="A48" s="8">
        <v>9</v>
      </c>
      <c r="B48" s="9">
        <v>142.73267000000001</v>
      </c>
      <c r="D48" s="1"/>
      <c r="E48" s="2"/>
    </row>
    <row r="49" spans="1:5" x14ac:dyDescent="0.2">
      <c r="A49" s="8">
        <v>10</v>
      </c>
      <c r="B49" s="9">
        <v>75.333826999999999</v>
      </c>
      <c r="C49" s="1"/>
      <c r="D49" s="1"/>
    </row>
    <row r="50" spans="1:5" x14ac:dyDescent="0.2">
      <c r="A50" s="8"/>
      <c r="B50" s="10"/>
      <c r="C50" s="3"/>
      <c r="D50" s="3"/>
      <c r="E5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E4143-74BF-8E4C-B082-8780E01369DA}">
  <dimension ref="A1:B50"/>
  <sheetViews>
    <sheetView topLeftCell="A16" workbookViewId="0">
      <selection activeCell="B1" sqref="B1:B1048576"/>
    </sheetView>
  </sheetViews>
  <sheetFormatPr baseColWidth="10" defaultRowHeight="16" x14ac:dyDescent="0.2"/>
  <cols>
    <col min="1" max="1" width="10.83203125" style="7"/>
    <col min="2" max="2" width="10.83203125" style="9"/>
  </cols>
  <sheetData>
    <row r="1" spans="1:2" x14ac:dyDescent="0.2">
      <c r="A1" s="6" t="s">
        <v>4</v>
      </c>
    </row>
    <row r="2" spans="1:2" x14ac:dyDescent="0.2">
      <c r="A2" s="7" t="s">
        <v>0</v>
      </c>
      <c r="B2" s="9" t="s">
        <v>2</v>
      </c>
    </row>
    <row r="3" spans="1:2" x14ac:dyDescent="0.2">
      <c r="A3" s="8">
        <v>1</v>
      </c>
      <c r="B3" s="9">
        <v>105.32789939497667</v>
      </c>
    </row>
    <row r="4" spans="1:2" x14ac:dyDescent="0.2">
      <c r="A4" s="8">
        <v>2</v>
      </c>
      <c r="B4" s="9">
        <v>84.259839999999997</v>
      </c>
    </row>
    <row r="5" spans="1:2" x14ac:dyDescent="0.2">
      <c r="A5" s="8">
        <v>3</v>
      </c>
      <c r="B5" s="9">
        <v>87.879314454749036</v>
      </c>
    </row>
    <row r="6" spans="1:2" x14ac:dyDescent="0.2">
      <c r="A6" s="8">
        <v>4</v>
      </c>
      <c r="B6" s="9">
        <v>90.251810392650626</v>
      </c>
    </row>
    <row r="7" spans="1:2" x14ac:dyDescent="0.2">
      <c r="A7" s="8">
        <v>5</v>
      </c>
      <c r="B7" s="9">
        <v>60.682928805968089</v>
      </c>
    </row>
    <row r="8" spans="1:2" x14ac:dyDescent="0.2">
      <c r="A8" s="8">
        <v>6</v>
      </c>
      <c r="B8" s="9">
        <v>138.11037865610501</v>
      </c>
    </row>
    <row r="9" spans="1:2" x14ac:dyDescent="0.2">
      <c r="A9" s="8">
        <v>7</v>
      </c>
      <c r="B9" s="9">
        <v>52.134480053349918</v>
      </c>
    </row>
    <row r="10" spans="1:2" x14ac:dyDescent="0.2">
      <c r="A10" s="8">
        <v>8</v>
      </c>
      <c r="B10" s="9">
        <v>92.172102240392846</v>
      </c>
    </row>
    <row r="11" spans="1:2" x14ac:dyDescent="0.2">
      <c r="A11" s="8">
        <v>9</v>
      </c>
      <c r="B11" s="9">
        <v>121.94829477</v>
      </c>
    </row>
    <row r="12" spans="1:2" x14ac:dyDescent="0.2">
      <c r="A12" s="8">
        <v>10</v>
      </c>
      <c r="B12" s="9">
        <v>156.73713753999999</v>
      </c>
    </row>
    <row r="13" spans="1:2" x14ac:dyDescent="0.2">
      <c r="A13" s="8"/>
      <c r="B13" s="10"/>
    </row>
    <row r="14" spans="1:2" x14ac:dyDescent="0.2">
      <c r="B14" s="10"/>
    </row>
    <row r="15" spans="1:2" x14ac:dyDescent="0.2">
      <c r="B15" s="10"/>
    </row>
    <row r="18" spans="1:2" x14ac:dyDescent="0.2">
      <c r="A18" s="6" t="s">
        <v>5</v>
      </c>
    </row>
    <row r="19" spans="1:2" x14ac:dyDescent="0.2">
      <c r="A19" s="7" t="s">
        <v>0</v>
      </c>
      <c r="B19" s="9" t="s">
        <v>2</v>
      </c>
    </row>
    <row r="20" spans="1:2" x14ac:dyDescent="0.2">
      <c r="A20" s="8">
        <v>1</v>
      </c>
      <c r="B20" s="9">
        <v>35.032408263504166</v>
      </c>
    </row>
    <row r="21" spans="1:2" x14ac:dyDescent="0.2">
      <c r="A21" s="8">
        <v>2</v>
      </c>
      <c r="B21" s="9">
        <v>113.10930186392538</v>
      </c>
    </row>
    <row r="22" spans="1:2" x14ac:dyDescent="0.2">
      <c r="A22" s="8">
        <v>3</v>
      </c>
      <c r="B22" s="9">
        <v>24.920535344555098</v>
      </c>
    </row>
    <row r="23" spans="1:2" x14ac:dyDescent="0.2">
      <c r="A23" s="8">
        <v>4</v>
      </c>
      <c r="B23" s="9">
        <v>95.042554817370856</v>
      </c>
    </row>
    <row r="24" spans="1:2" x14ac:dyDescent="0.2">
      <c r="A24" s="8">
        <v>5</v>
      </c>
      <c r="B24" s="9">
        <v>71.192855678660123</v>
      </c>
    </row>
    <row r="25" spans="1:2" x14ac:dyDescent="0.2">
      <c r="A25" s="8">
        <v>6</v>
      </c>
      <c r="B25" s="9">
        <v>36.152924916220101</v>
      </c>
    </row>
    <row r="26" spans="1:2" x14ac:dyDescent="0.2">
      <c r="A26" s="8">
        <v>7</v>
      </c>
      <c r="B26" s="9">
        <v>54.833855275358466</v>
      </c>
    </row>
    <row r="27" spans="1:2" x14ac:dyDescent="0.2">
      <c r="A27" s="8">
        <v>8</v>
      </c>
      <c r="B27" s="9">
        <v>74.860554893724299</v>
      </c>
    </row>
    <row r="28" spans="1:2" x14ac:dyDescent="0.2">
      <c r="A28" s="8">
        <v>9</v>
      </c>
      <c r="B28" s="9">
        <v>65.480585211227407</v>
      </c>
    </row>
    <row r="29" spans="1:2" x14ac:dyDescent="0.2">
      <c r="A29" s="8">
        <v>10</v>
      </c>
      <c r="B29" s="9">
        <v>72.643406142067477</v>
      </c>
    </row>
    <row r="30" spans="1:2" x14ac:dyDescent="0.2">
      <c r="A30" s="8">
        <v>11</v>
      </c>
      <c r="B30" s="9">
        <v>58.620150000000002</v>
      </c>
    </row>
    <row r="31" spans="1:2" x14ac:dyDescent="0.2">
      <c r="A31" s="8">
        <v>12</v>
      </c>
      <c r="B31" s="9">
        <v>122.978545439</v>
      </c>
    </row>
    <row r="32" spans="1:2" x14ac:dyDescent="0.2">
      <c r="A32" s="8">
        <v>13</v>
      </c>
      <c r="B32" s="9">
        <v>89.843420699999996</v>
      </c>
    </row>
    <row r="33" spans="1:2" x14ac:dyDescent="0.2">
      <c r="A33" s="8">
        <v>14</v>
      </c>
      <c r="B33" s="9">
        <v>117.935771</v>
      </c>
    </row>
    <row r="34" spans="1:2" x14ac:dyDescent="0.2">
      <c r="A34" s="8">
        <v>15</v>
      </c>
      <c r="B34" s="9">
        <v>200.11765</v>
      </c>
    </row>
    <row r="35" spans="1:2" x14ac:dyDescent="0.2">
      <c r="B35" s="10"/>
    </row>
    <row r="36" spans="1:2" x14ac:dyDescent="0.2">
      <c r="B36" s="10"/>
    </row>
    <row r="37" spans="1:2" x14ac:dyDescent="0.2">
      <c r="B37" s="10"/>
    </row>
    <row r="38" spans="1:2" x14ac:dyDescent="0.2">
      <c r="A38" s="6" t="s">
        <v>6</v>
      </c>
    </row>
    <row r="39" spans="1:2" x14ac:dyDescent="0.2">
      <c r="A39" s="7" t="s">
        <v>0</v>
      </c>
      <c r="B39" s="9" t="s">
        <v>2</v>
      </c>
    </row>
    <row r="40" spans="1:2" x14ac:dyDescent="0.2">
      <c r="A40" s="8">
        <v>1</v>
      </c>
      <c r="B40" s="9">
        <v>87.106189619899069</v>
      </c>
    </row>
    <row r="41" spans="1:2" x14ac:dyDescent="0.2">
      <c r="A41" s="8">
        <v>2</v>
      </c>
      <c r="B41" s="9">
        <v>99.711533599999996</v>
      </c>
    </row>
    <row r="42" spans="1:2" x14ac:dyDescent="0.2">
      <c r="A42" s="8">
        <v>3</v>
      </c>
      <c r="B42" s="9">
        <v>102.6052549403841</v>
      </c>
    </row>
    <row r="43" spans="1:2" x14ac:dyDescent="0.2">
      <c r="A43" s="8">
        <v>4</v>
      </c>
      <c r="B43" s="9">
        <v>31.606080166885203</v>
      </c>
    </row>
    <row r="44" spans="1:2" x14ac:dyDescent="0.2">
      <c r="A44" s="8">
        <v>5</v>
      </c>
      <c r="B44" s="9">
        <v>131.80249815032877</v>
      </c>
    </row>
    <row r="45" spans="1:2" x14ac:dyDescent="0.2">
      <c r="A45" s="8">
        <v>6</v>
      </c>
      <c r="B45" s="9">
        <v>56.446736778243356</v>
      </c>
    </row>
    <row r="46" spans="1:2" x14ac:dyDescent="0.2">
      <c r="A46" s="8">
        <v>7</v>
      </c>
      <c r="B46" s="9">
        <v>77.414393903683646</v>
      </c>
    </row>
    <row r="47" spans="1:2" x14ac:dyDescent="0.2">
      <c r="A47" s="8">
        <v>8</v>
      </c>
      <c r="B47" s="9">
        <v>64.766867450336846</v>
      </c>
    </row>
    <row r="48" spans="1:2" x14ac:dyDescent="0.2">
      <c r="A48" s="8">
        <v>9</v>
      </c>
      <c r="B48" s="9">
        <v>145.84320500000001</v>
      </c>
    </row>
    <row r="49" spans="1:2" x14ac:dyDescent="0.2">
      <c r="A49" s="8">
        <v>10</v>
      </c>
      <c r="B49" s="9">
        <v>84.7229916</v>
      </c>
    </row>
    <row r="50" spans="1:2" x14ac:dyDescent="0.2">
      <c r="A50" s="8"/>
      <c r="B50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AAC20-B0A6-954B-8DF5-F9FC6E0AEA78}">
  <dimension ref="A1:B50"/>
  <sheetViews>
    <sheetView tabSelected="1" topLeftCell="A24" workbookViewId="0">
      <selection activeCell="M52" sqref="M52"/>
    </sheetView>
  </sheetViews>
  <sheetFormatPr baseColWidth="10" defaultRowHeight="16" x14ac:dyDescent="0.2"/>
  <cols>
    <col min="1" max="1" width="10.83203125" style="7"/>
  </cols>
  <sheetData>
    <row r="1" spans="1:2" x14ac:dyDescent="0.2">
      <c r="A1" s="6" t="s">
        <v>4</v>
      </c>
    </row>
    <row r="2" spans="1:2" x14ac:dyDescent="0.2">
      <c r="A2" s="7" t="s">
        <v>0</v>
      </c>
      <c r="B2" t="s">
        <v>3</v>
      </c>
    </row>
    <row r="3" spans="1:2" x14ac:dyDescent="0.2">
      <c r="A3" s="8">
        <v>1</v>
      </c>
      <c r="B3">
        <v>3.9975086865118108</v>
      </c>
    </row>
    <row r="4" spans="1:2" x14ac:dyDescent="0.2">
      <c r="A4" s="8">
        <v>2</v>
      </c>
      <c r="B4">
        <v>2.0263551604026806</v>
      </c>
    </row>
    <row r="5" spans="1:2" x14ac:dyDescent="0.2">
      <c r="A5" s="8">
        <v>3</v>
      </c>
      <c r="B5">
        <v>2.8259321719951203</v>
      </c>
    </row>
    <row r="6" spans="1:2" x14ac:dyDescent="0.2">
      <c r="A6" s="8">
        <v>4</v>
      </c>
      <c r="B6">
        <v>2.3101916082729042</v>
      </c>
    </row>
    <row r="7" spans="1:2" x14ac:dyDescent="0.2">
      <c r="A7" s="8">
        <v>5</v>
      </c>
      <c r="B7">
        <v>1.7307442993866937</v>
      </c>
    </row>
    <row r="8" spans="1:2" x14ac:dyDescent="0.2">
      <c r="A8" s="8">
        <v>6</v>
      </c>
      <c r="B8" s="11" t="s">
        <v>7</v>
      </c>
    </row>
    <row r="9" spans="1:2" x14ac:dyDescent="0.2">
      <c r="A9" s="8">
        <v>7</v>
      </c>
      <c r="B9">
        <v>3.1265296946128531</v>
      </c>
    </row>
    <row r="10" spans="1:2" x14ac:dyDescent="0.2">
      <c r="A10" s="8">
        <v>8</v>
      </c>
      <c r="B10">
        <v>2.4476330973943341</v>
      </c>
    </row>
    <row r="11" spans="1:2" x14ac:dyDescent="0.2">
      <c r="A11" s="8">
        <v>9</v>
      </c>
      <c r="B11">
        <v>2.6663540528652856</v>
      </c>
    </row>
    <row r="12" spans="1:2" x14ac:dyDescent="0.2">
      <c r="A12" s="8">
        <v>10</v>
      </c>
      <c r="B12">
        <v>1.3429798219728288</v>
      </c>
    </row>
    <row r="13" spans="1:2" x14ac:dyDescent="0.2">
      <c r="A13" s="8"/>
    </row>
    <row r="18" spans="1:2" x14ac:dyDescent="0.2">
      <c r="A18" s="6" t="s">
        <v>5</v>
      </c>
    </row>
    <row r="19" spans="1:2" x14ac:dyDescent="0.2">
      <c r="A19" s="7" t="s">
        <v>0</v>
      </c>
      <c r="B19" t="s">
        <v>3</v>
      </c>
    </row>
    <row r="20" spans="1:2" x14ac:dyDescent="0.2">
      <c r="A20" s="8">
        <v>1</v>
      </c>
      <c r="B20">
        <v>0.59991017750330411</v>
      </c>
    </row>
    <row r="21" spans="1:2" x14ac:dyDescent="0.2">
      <c r="A21" s="8">
        <v>2</v>
      </c>
      <c r="B21">
        <v>1.0734405439571617</v>
      </c>
    </row>
    <row r="22" spans="1:2" x14ac:dyDescent="0.2">
      <c r="A22" s="8">
        <v>3</v>
      </c>
      <c r="B22">
        <v>4.940238470265653</v>
      </c>
    </row>
    <row r="23" spans="1:2" x14ac:dyDescent="0.2">
      <c r="A23" s="8">
        <v>4</v>
      </c>
      <c r="B23">
        <v>1.2824858721738521</v>
      </c>
    </row>
    <row r="24" spans="1:2" x14ac:dyDescent="0.2">
      <c r="A24" s="8">
        <v>5</v>
      </c>
      <c r="B24">
        <v>0.89199585322215014</v>
      </c>
    </row>
    <row r="25" spans="1:2" x14ac:dyDescent="0.2">
      <c r="A25" s="8">
        <v>6</v>
      </c>
      <c r="B25">
        <v>1.8352432285204892</v>
      </c>
    </row>
    <row r="26" spans="1:2" x14ac:dyDescent="0.2">
      <c r="A26" s="8">
        <v>7</v>
      </c>
      <c r="B26">
        <v>1.7845692913272981</v>
      </c>
    </row>
    <row r="27" spans="1:2" x14ac:dyDescent="0.2">
      <c r="A27" s="8">
        <v>8</v>
      </c>
      <c r="B27">
        <v>1.502543969889514</v>
      </c>
    </row>
    <row r="28" spans="1:2" x14ac:dyDescent="0.2">
      <c r="A28" s="8">
        <v>9</v>
      </c>
      <c r="B28">
        <v>4.022792487889193</v>
      </c>
    </row>
    <row r="29" spans="1:2" x14ac:dyDescent="0.2">
      <c r="A29" s="8">
        <v>10</v>
      </c>
      <c r="B29">
        <v>1.1957405657112814</v>
      </c>
    </row>
    <row r="30" spans="1:2" x14ac:dyDescent="0.2">
      <c r="A30" s="8">
        <v>11</v>
      </c>
      <c r="B30">
        <v>0.47790106010112166</v>
      </c>
    </row>
    <row r="31" spans="1:2" x14ac:dyDescent="0.2">
      <c r="A31" s="8">
        <v>12</v>
      </c>
      <c r="B31">
        <v>1.9470501702156657</v>
      </c>
    </row>
    <row r="32" spans="1:2" x14ac:dyDescent="0.2">
      <c r="A32" s="8">
        <v>13</v>
      </c>
      <c r="B32">
        <v>0.30018983851084691</v>
      </c>
    </row>
    <row r="33" spans="1:2" x14ac:dyDescent="0.2">
      <c r="A33" s="8">
        <v>14</v>
      </c>
      <c r="B33">
        <v>2.1601588546023072</v>
      </c>
    </row>
    <row r="34" spans="1:2" x14ac:dyDescent="0.2">
      <c r="A34" s="8">
        <v>15</v>
      </c>
      <c r="B34">
        <v>1.0861682265407375</v>
      </c>
    </row>
    <row r="38" spans="1:2" x14ac:dyDescent="0.2">
      <c r="A38" s="6" t="s">
        <v>6</v>
      </c>
    </row>
    <row r="39" spans="1:2" x14ac:dyDescent="0.2">
      <c r="A39" s="7" t="s">
        <v>0</v>
      </c>
      <c r="B39" t="s">
        <v>3</v>
      </c>
    </row>
    <row r="40" spans="1:2" x14ac:dyDescent="0.2">
      <c r="A40" s="8">
        <v>1</v>
      </c>
      <c r="B40">
        <v>1.1813480995028081</v>
      </c>
    </row>
    <row r="41" spans="1:2" x14ac:dyDescent="0.2">
      <c r="A41" s="8">
        <v>2</v>
      </c>
      <c r="B41">
        <v>0.90092609165483395</v>
      </c>
    </row>
    <row r="42" spans="1:2" x14ac:dyDescent="0.2">
      <c r="A42" s="8">
        <v>3</v>
      </c>
      <c r="B42">
        <v>0.56575763706865412</v>
      </c>
    </row>
    <row r="43" spans="1:2" x14ac:dyDescent="0.2">
      <c r="A43" s="8">
        <v>4</v>
      </c>
      <c r="B43">
        <v>2.179531672697411</v>
      </c>
    </row>
    <row r="44" spans="1:2" x14ac:dyDescent="0.2">
      <c r="A44" s="8">
        <v>5</v>
      </c>
      <c r="B44">
        <v>0.84626099579975045</v>
      </c>
    </row>
    <row r="45" spans="1:2" x14ac:dyDescent="0.2">
      <c r="A45" s="8">
        <v>6</v>
      </c>
      <c r="B45">
        <v>1.7390937767705554</v>
      </c>
    </row>
    <row r="46" spans="1:2" x14ac:dyDescent="0.2">
      <c r="A46" s="8">
        <v>7</v>
      </c>
      <c r="B46">
        <v>0.41124176518916244</v>
      </c>
    </row>
    <row r="47" spans="1:2" x14ac:dyDescent="0.2">
      <c r="A47" s="8">
        <v>8</v>
      </c>
      <c r="B47">
        <v>1.3463977714665043</v>
      </c>
    </row>
    <row r="48" spans="1:2" x14ac:dyDescent="0.2">
      <c r="A48" s="8">
        <v>9</v>
      </c>
      <c r="B48">
        <v>0.97867206086152592</v>
      </c>
    </row>
    <row r="49" spans="1:2" x14ac:dyDescent="0.2">
      <c r="A49" s="8">
        <v>10</v>
      </c>
      <c r="B49">
        <v>0.88917807996761056</v>
      </c>
    </row>
    <row r="50" spans="1:2" x14ac:dyDescent="0.2">
      <c r="A5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Glucose (A)</vt:lpstr>
      <vt:lpstr>Insulin (B)</vt:lpstr>
      <vt:lpstr>C peptide (C)</vt:lpstr>
      <vt:lpstr>GLP-1 (D)</vt:lpstr>
      <vt:lpstr>GIP (E)</vt:lpstr>
      <vt:lpstr>MMT - BCGS (F)</vt:lpstr>
      <vt:lpstr>HC - BCGS (G)</vt:lpstr>
      <vt:lpstr>IE (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franco Di Giuseppe</dc:creator>
  <cp:lastModifiedBy>Gianfranco Di Giuseppe</cp:lastModifiedBy>
  <dcterms:created xsi:type="dcterms:W3CDTF">2023-12-07T17:00:48Z</dcterms:created>
  <dcterms:modified xsi:type="dcterms:W3CDTF">2024-02-22T14:02:04Z</dcterms:modified>
</cp:coreProperties>
</file>